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D:\BaiduSyncdisk\桌面\谢导工作\MgAlCa\nc 投稿\最终上传 - 2\Data available\"/>
    </mc:Choice>
  </mc:AlternateContent>
  <xr:revisionPtr revIDLastSave="0" documentId="13_ncr:1_{AF459A51-A242-4B41-8772-E18C0C9E3AC0}" xr6:coauthVersionLast="47" xr6:coauthVersionMax="47" xr10:uidLastSave="{00000000-0000-0000-0000-000000000000}"/>
  <bookViews>
    <workbookView xWindow="-98" yWindow="-98" windowWidth="24196" windowHeight="14476" xr2:uid="{00000000-000D-0000-FFFF-FFFF00000000}"/>
  </bookViews>
  <sheets>
    <sheet name="Fig.3" sheetId="10" r:id="rId1"/>
    <sheet name="Fig.4" sheetId="9" r:id="rId2"/>
    <sheet name="Fig.5" sheetId="8" r:id="rId3"/>
    <sheet name="Fig.7" sheetId="1" r:id="rId4"/>
    <sheet name="Fig.9" sheetId="3" r:id="rId5"/>
    <sheet name="Fig.10" sheetId="2" r:id="rId6"/>
    <sheet name="Supplementary Fig S1" sheetId="11" r:id="rId7"/>
    <sheet name="Supplementary Fig S6" sheetId="7" r:id="rId8"/>
    <sheet name="Supplementary Tables S1" sheetId="4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3" l="1"/>
  <c r="D4" i="3"/>
  <c r="D5" i="3"/>
  <c r="D6" i="3"/>
  <c r="D7" i="3"/>
  <c r="D8" i="3"/>
  <c r="D9" i="3"/>
  <c r="D10" i="3"/>
  <c r="D2" i="3"/>
  <c r="D3" i="2"/>
  <c r="D2" i="2"/>
  <c r="D3" i="1" l="1"/>
  <c r="D2" i="1"/>
</calcChain>
</file>

<file path=xl/sharedStrings.xml><?xml version="1.0" encoding="utf-8"?>
<sst xmlns="http://schemas.openxmlformats.org/spreadsheetml/2006/main" count="70" uniqueCount="48">
  <si>
    <t>Mg</t>
    <phoneticPr fontId="3" type="noConversion"/>
  </si>
  <si>
    <t>Ca</t>
    <phoneticPr fontId="3" type="noConversion"/>
  </si>
  <si>
    <t>Al</t>
    <phoneticPr fontId="3" type="noConversion"/>
  </si>
  <si>
    <t>sum</t>
    <phoneticPr fontId="3" type="noConversion"/>
  </si>
  <si>
    <t>TOTEN energy(eV)</t>
    <phoneticPr fontId="3" type="noConversion"/>
  </si>
  <si>
    <t>Formation energy(meV/atom)</t>
    <phoneticPr fontId="3" type="noConversion"/>
  </si>
  <si>
    <t>Fig. 7a</t>
    <phoneticPr fontId="1" type="noConversion"/>
  </si>
  <si>
    <t>Fig. 7b</t>
    <phoneticPr fontId="1" type="noConversion"/>
  </si>
  <si>
    <t>Fig. 10d</t>
    <phoneticPr fontId="1" type="noConversion"/>
  </si>
  <si>
    <t>Fig. 10e</t>
    <phoneticPr fontId="1" type="noConversion"/>
  </si>
  <si>
    <t>Fig. 10f</t>
    <phoneticPr fontId="1" type="noConversion"/>
  </si>
  <si>
    <t>Fig. 10b</t>
    <phoneticPr fontId="1" type="noConversion"/>
  </si>
  <si>
    <t>Fig. 10c</t>
    <phoneticPr fontId="1" type="noConversion"/>
  </si>
  <si>
    <t>eV</t>
    <phoneticPr fontId="1" type="noConversion"/>
  </si>
  <si>
    <t>meV/atom</t>
    <phoneticPr fontId="1" type="noConversion"/>
  </si>
  <si>
    <r>
      <rPr>
        <sz val="11"/>
        <color theme="1"/>
        <rFont val="等线"/>
        <family val="2"/>
      </rPr>
      <t>原子总数</t>
    </r>
    <phoneticPr fontId="1" type="noConversion"/>
  </si>
  <si>
    <t>1*1*1</t>
  </si>
  <si>
    <t>formation energies of substitutional defects</t>
  </si>
  <si>
    <t>1-Mg</t>
    <phoneticPr fontId="1" type="noConversion"/>
  </si>
  <si>
    <t>2-Mg</t>
    <phoneticPr fontId="1" type="noConversion"/>
  </si>
  <si>
    <t>3-Mg</t>
    <phoneticPr fontId="1" type="noConversion"/>
  </si>
  <si>
    <t>4-Mg</t>
    <phoneticPr fontId="1" type="noConversion"/>
  </si>
  <si>
    <t>5-Mg</t>
    <phoneticPr fontId="1" type="noConversion"/>
  </si>
  <si>
    <t>energy</t>
    <phoneticPr fontId="1" type="noConversion"/>
  </si>
  <si>
    <t>-</t>
    <phoneticPr fontId="1" type="noConversion"/>
  </si>
  <si>
    <t>1*2*1</t>
    <phoneticPr fontId="1" type="noConversion"/>
  </si>
  <si>
    <t>x</t>
    <phoneticPr fontId="1" type="noConversion"/>
  </si>
  <si>
    <t>y</t>
    <phoneticPr fontId="1" type="noConversion"/>
  </si>
  <si>
    <t>z</t>
    <phoneticPr fontId="1" type="noConversion"/>
  </si>
  <si>
    <t>segregation energy</t>
    <phoneticPr fontId="1" type="noConversion"/>
  </si>
  <si>
    <t>Distance (nm)</t>
  </si>
  <si>
    <t>Ion Count</t>
  </si>
  <si>
    <t>Mg ion%</t>
  </si>
  <si>
    <t>Al ion%</t>
  </si>
  <si>
    <t>Ca ion%</t>
  </si>
  <si>
    <t>Mg ion% Sigma</t>
  </si>
  <si>
    <t>Al ion% Sigma</t>
  </si>
  <si>
    <t>Ca ion% Sigma</t>
  </si>
  <si>
    <t>Al</t>
  </si>
  <si>
    <t>Ca</t>
  </si>
  <si>
    <t>Position</t>
  </si>
  <si>
    <t>Net intensity</t>
  </si>
  <si>
    <t>m</t>
  </si>
  <si>
    <t>Counts</t>
  </si>
  <si>
    <t>Integrated</t>
  </si>
  <si>
    <t>formation energies of substitutional defects</t>
    <phoneticPr fontId="1" type="noConversion"/>
  </si>
  <si>
    <t>Aging Time (h)</t>
  </si>
  <si>
    <t>Vickers Hardness (H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"/>
    <numFmt numFmtId="177" formatCode="0.000"/>
    <numFmt numFmtId="178" formatCode="0.000000"/>
    <numFmt numFmtId="179" formatCode="0.00000000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ahoma"/>
      <family val="2"/>
      <charset val="134"/>
    </font>
    <font>
      <sz val="9"/>
      <name val="Tahoma"/>
      <family val="2"/>
      <charset val="134"/>
    </font>
    <font>
      <sz val="11"/>
      <color theme="1"/>
      <name val="Times New Roman"/>
      <family val="1"/>
    </font>
    <font>
      <sz val="11"/>
      <color theme="1"/>
      <name val="等线"/>
      <family val="2"/>
    </font>
    <font>
      <sz val="10.5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8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38">
    <xf numFmtId="0" fontId="0" fillId="0" borderId="0" xfId="0"/>
    <xf numFmtId="176" fontId="2" fillId="0" borderId="0" xfId="1" applyNumberFormat="1" applyAlignment="1">
      <alignment horizontal="left" indent="1"/>
    </xf>
    <xf numFmtId="0" fontId="4" fillId="0" borderId="0" xfId="1" applyFont="1"/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right"/>
    </xf>
    <xf numFmtId="2" fontId="4" fillId="0" borderId="0" xfId="0" applyNumberFormat="1" applyFont="1"/>
    <xf numFmtId="0" fontId="6" fillId="0" borderId="0" xfId="0" applyFont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0" fontId="2" fillId="2" borderId="2" xfId="1" applyFill="1" applyBorder="1" applyAlignment="1">
      <alignment horizontal="center"/>
    </xf>
    <xf numFmtId="0" fontId="4" fillId="3" borderId="0" xfId="0" applyFont="1" applyFill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178" fontId="4" fillId="3" borderId="0" xfId="0" applyNumberFormat="1" applyFont="1" applyFill="1" applyAlignment="1">
      <alignment horizontal="center"/>
    </xf>
    <xf numFmtId="178" fontId="4" fillId="3" borderId="4" xfId="0" applyNumberFormat="1" applyFont="1" applyFill="1" applyBorder="1" applyAlignment="1">
      <alignment horizontal="center"/>
    </xf>
    <xf numFmtId="177" fontId="4" fillId="3" borderId="0" xfId="0" applyNumberFormat="1" applyFont="1" applyFill="1" applyAlignment="1">
      <alignment horizontal="center"/>
    </xf>
    <xf numFmtId="177" fontId="4" fillId="3" borderId="4" xfId="0" applyNumberFormat="1" applyFont="1" applyFill="1" applyBorder="1" applyAlignment="1">
      <alignment horizontal="center"/>
    </xf>
    <xf numFmtId="0" fontId="2" fillId="0" borderId="4" xfId="1" applyBorder="1" applyAlignment="1">
      <alignment horizontal="center"/>
    </xf>
    <xf numFmtId="0" fontId="2" fillId="0" borderId="0" xfId="1" applyAlignment="1">
      <alignment horizontal="center"/>
    </xf>
    <xf numFmtId="2" fontId="2" fillId="4" borderId="4" xfId="1" applyNumberFormat="1" applyFill="1" applyBorder="1" applyAlignment="1">
      <alignment horizontal="center"/>
    </xf>
    <xf numFmtId="0" fontId="2" fillId="0" borderId="5" xfId="1" applyBorder="1" applyAlignment="1">
      <alignment horizontal="center"/>
    </xf>
    <xf numFmtId="2" fontId="2" fillId="4" borderId="5" xfId="1" applyNumberFormat="1" applyFill="1" applyBorder="1" applyAlignment="1">
      <alignment horizontal="center"/>
    </xf>
    <xf numFmtId="2" fontId="2" fillId="4" borderId="0" xfId="1" applyNumberFormat="1" applyFill="1" applyAlignment="1">
      <alignment horizontal="center"/>
    </xf>
    <xf numFmtId="0" fontId="2" fillId="2" borderId="6" xfId="1" applyFill="1" applyBorder="1" applyAlignment="1">
      <alignment horizontal="center"/>
    </xf>
    <xf numFmtId="0" fontId="2" fillId="4" borderId="6" xfId="1" applyFill="1" applyBorder="1" applyAlignment="1">
      <alignment horizontal="center"/>
    </xf>
    <xf numFmtId="0" fontId="2" fillId="4" borderId="2" xfId="1" applyFill="1" applyBorder="1" applyAlignment="1">
      <alignment horizontal="center"/>
    </xf>
    <xf numFmtId="0" fontId="2" fillId="3" borderId="7" xfId="1" applyFill="1" applyBorder="1" applyAlignment="1">
      <alignment horizontal="center"/>
    </xf>
    <xf numFmtId="2" fontId="2" fillId="4" borderId="7" xfId="1" applyNumberFormat="1" applyFill="1" applyBorder="1" applyAlignment="1">
      <alignment horizontal="center"/>
    </xf>
    <xf numFmtId="0" fontId="2" fillId="3" borderId="1" xfId="1" applyFill="1" applyBorder="1" applyAlignment="1">
      <alignment horizontal="center"/>
    </xf>
    <xf numFmtId="176" fontId="2" fillId="3" borderId="1" xfId="1" applyNumberFormat="1" applyFill="1" applyBorder="1" applyAlignment="1">
      <alignment horizontal="center"/>
    </xf>
    <xf numFmtId="2" fontId="2" fillId="4" borderId="1" xfId="1" applyNumberFormat="1" applyFill="1" applyBorder="1" applyAlignment="1">
      <alignment horizontal="center"/>
    </xf>
    <xf numFmtId="179" fontId="0" fillId="0" borderId="0" xfId="0" applyNumberFormat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177" fontId="0" fillId="0" borderId="0" xfId="0" applyNumberFormat="1" applyAlignment="1">
      <alignment vertical="center"/>
    </xf>
  </cellXfs>
  <cellStyles count="2">
    <cellStyle name="常规" xfId="0" builtinId="0"/>
    <cellStyle name="常规 2" xfId="1" xr:uid="{41CA1739-B767-4725-B3DA-3B0D1091D25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BB4C64-CD72-4ADF-9161-3383A50F4FB6}">
  <dimension ref="A1:C181"/>
  <sheetViews>
    <sheetView tabSelected="1" workbookViewId="0">
      <selection activeCell="C25" sqref="C25"/>
    </sheetView>
  </sheetViews>
  <sheetFormatPr defaultRowHeight="13.9" x14ac:dyDescent="0.4"/>
  <cols>
    <col min="1" max="3" width="22.86328125" style="35" customWidth="1"/>
  </cols>
  <sheetData>
    <row r="1" spans="1:3" x14ac:dyDescent="0.4">
      <c r="B1" s="35" t="s">
        <v>38</v>
      </c>
      <c r="C1" s="35" t="s">
        <v>39</v>
      </c>
    </row>
    <row r="2" spans="1:3" x14ac:dyDescent="0.4">
      <c r="A2" s="35" t="s">
        <v>40</v>
      </c>
      <c r="B2" s="35" t="s">
        <v>44</v>
      </c>
      <c r="C2" s="35" t="s">
        <v>44</v>
      </c>
    </row>
    <row r="3" spans="1:3" x14ac:dyDescent="0.4">
      <c r="A3" s="35" t="s">
        <v>42</v>
      </c>
      <c r="B3" s="35" t="s">
        <v>43</v>
      </c>
      <c r="C3" s="35" t="s">
        <v>43</v>
      </c>
    </row>
    <row r="4" spans="1:3" x14ac:dyDescent="0.4">
      <c r="A4" s="37">
        <v>0</v>
      </c>
      <c r="B4" s="37">
        <v>0.2826938</v>
      </c>
      <c r="C4" s="37">
        <v>0.1123417</v>
      </c>
    </row>
    <row r="5" spans="1:3" x14ac:dyDescent="0.4">
      <c r="A5" s="37">
        <v>2.0642799999999999E-2</v>
      </c>
      <c r="B5" s="37">
        <v>0.27938560000000001</v>
      </c>
      <c r="C5" s="37">
        <v>0.1139815</v>
      </c>
    </row>
    <row r="6" spans="1:3" x14ac:dyDescent="0.4">
      <c r="A6" s="37">
        <v>4.1285599999999999E-2</v>
      </c>
      <c r="B6" s="37">
        <v>0.27533950000000001</v>
      </c>
      <c r="C6" s="37">
        <v>0.11308029999999999</v>
      </c>
    </row>
    <row r="7" spans="1:3" x14ac:dyDescent="0.4">
      <c r="A7" s="37">
        <v>6.1928409999999996E-2</v>
      </c>
      <c r="B7" s="37">
        <v>0.27215800000000001</v>
      </c>
      <c r="C7" s="37">
        <v>0.1097026</v>
      </c>
    </row>
    <row r="8" spans="1:3" x14ac:dyDescent="0.4">
      <c r="A8" s="37">
        <v>8.2571210000000006E-2</v>
      </c>
      <c r="B8" s="37">
        <v>0.27147290000000002</v>
      </c>
      <c r="C8" s="37">
        <v>0.10459839999999999</v>
      </c>
    </row>
    <row r="9" spans="1:3" x14ac:dyDescent="0.4">
      <c r="A9" s="37">
        <v>0.103214</v>
      </c>
      <c r="B9" s="37">
        <v>0.27452959999999998</v>
      </c>
      <c r="C9" s="37">
        <v>9.899268E-2</v>
      </c>
    </row>
    <row r="10" spans="1:3" x14ac:dyDescent="0.4">
      <c r="A10" s="37">
        <v>0.12385679999999999</v>
      </c>
      <c r="B10" s="37">
        <v>0.28183409999999998</v>
      </c>
      <c r="C10" s="37">
        <v>9.4244019999999998E-2</v>
      </c>
    </row>
    <row r="11" spans="1:3" x14ac:dyDescent="0.4">
      <c r="A11" s="37">
        <v>0.14449960000000001</v>
      </c>
      <c r="B11" s="37">
        <v>0.29295019999999999</v>
      </c>
      <c r="C11" s="37">
        <v>9.1468019999999997E-2</v>
      </c>
    </row>
    <row r="12" spans="1:3" x14ac:dyDescent="0.4">
      <c r="A12" s="37">
        <v>0.16514239999999999</v>
      </c>
      <c r="B12" s="37">
        <v>0.3065039</v>
      </c>
      <c r="C12" s="37">
        <v>9.1231259999999995E-2</v>
      </c>
    </row>
    <row r="13" spans="1:3" x14ac:dyDescent="0.4">
      <c r="A13" s="37">
        <v>0.18578520000000001</v>
      </c>
      <c r="B13" s="37">
        <v>0.32040360000000001</v>
      </c>
      <c r="C13" s="37">
        <v>9.3401230000000002E-2</v>
      </c>
    </row>
    <row r="14" spans="1:3" x14ac:dyDescent="0.4">
      <c r="A14" s="37">
        <v>0.206428</v>
      </c>
      <c r="B14" s="37">
        <v>0.33224130000000002</v>
      </c>
      <c r="C14" s="37">
        <v>9.7192479999999998E-2</v>
      </c>
    </row>
    <row r="15" spans="1:3" x14ac:dyDescent="0.4">
      <c r="A15" s="37">
        <v>0.22707079999999999</v>
      </c>
      <c r="B15" s="37">
        <v>0.33978750000000002</v>
      </c>
      <c r="C15" s="37">
        <v>0.1013949</v>
      </c>
    </row>
    <row r="16" spans="1:3" x14ac:dyDescent="0.4">
      <c r="A16" s="37">
        <v>0.24771359999999998</v>
      </c>
      <c r="B16" s="37">
        <v>0.34147719999999998</v>
      </c>
      <c r="C16" s="37">
        <v>0.10471900000000001</v>
      </c>
    </row>
    <row r="17" spans="1:3" x14ac:dyDescent="0.4">
      <c r="A17" s="37">
        <v>0.26835639999999999</v>
      </c>
      <c r="B17" s="37">
        <v>0.33677210000000002</v>
      </c>
      <c r="C17" s="37">
        <v>0.10616009999999999</v>
      </c>
    </row>
    <row r="18" spans="1:3" x14ac:dyDescent="0.4">
      <c r="A18" s="37">
        <v>0.28899920000000001</v>
      </c>
      <c r="B18" s="37">
        <v>0.3263181</v>
      </c>
      <c r="C18" s="37">
        <v>0.1052809</v>
      </c>
    </row>
    <row r="19" spans="1:3" x14ac:dyDescent="0.4">
      <c r="A19" s="37">
        <v>0.30964199999999997</v>
      </c>
      <c r="B19" s="37">
        <v>0.3118551</v>
      </c>
      <c r="C19" s="37">
        <v>0.1023327</v>
      </c>
    </row>
    <row r="20" spans="1:3" x14ac:dyDescent="0.4">
      <c r="A20" s="37">
        <v>0.33028479999999999</v>
      </c>
      <c r="B20" s="37">
        <v>0.29589260000000001</v>
      </c>
      <c r="C20" s="37">
        <v>9.8185270000000005E-2</v>
      </c>
    </row>
    <row r="21" spans="1:3" x14ac:dyDescent="0.4">
      <c r="A21" s="37">
        <v>0.35092760000000001</v>
      </c>
      <c r="B21" s="37">
        <v>0.28122019999999998</v>
      </c>
      <c r="C21" s="37">
        <v>9.4084650000000006E-2</v>
      </c>
    </row>
    <row r="22" spans="1:3" x14ac:dyDescent="0.4">
      <c r="A22" s="37">
        <v>0.37157040000000002</v>
      </c>
      <c r="B22" s="37">
        <v>0.2703566</v>
      </c>
      <c r="C22" s="37">
        <v>9.1309829999999995E-2</v>
      </c>
    </row>
    <row r="23" spans="1:3" x14ac:dyDescent="0.4">
      <c r="A23" s="37">
        <v>0.39221320000000004</v>
      </c>
      <c r="B23" s="37">
        <v>0.26506049999999998</v>
      </c>
      <c r="C23" s="37">
        <v>9.0824100000000005E-2</v>
      </c>
    </row>
    <row r="24" spans="1:3" x14ac:dyDescent="0.4">
      <c r="A24" s="37">
        <v>0.412856</v>
      </c>
      <c r="B24" s="37">
        <v>0.26600859999999998</v>
      </c>
      <c r="C24" s="37">
        <v>9.3018110000000001E-2</v>
      </c>
    </row>
    <row r="25" spans="1:3" x14ac:dyDescent="0.4">
      <c r="A25" s="37">
        <v>0.43349890000000002</v>
      </c>
      <c r="B25" s="37">
        <v>0.2727098</v>
      </c>
      <c r="C25" s="37">
        <v>9.7614950000000006E-2</v>
      </c>
    </row>
    <row r="26" spans="1:3" x14ac:dyDescent="0.4">
      <c r="A26" s="37">
        <v>0.45414170000000004</v>
      </c>
      <c r="B26" s="37">
        <v>0.2836728</v>
      </c>
      <c r="C26" s="37">
        <v>0.1037608</v>
      </c>
    </row>
    <row r="27" spans="1:3" x14ac:dyDescent="0.4">
      <c r="A27" s="37">
        <v>0.4747845</v>
      </c>
      <c r="B27" s="37">
        <v>0.29678120000000002</v>
      </c>
      <c r="C27" s="37">
        <v>0.11027380000000001</v>
      </c>
    </row>
    <row r="28" spans="1:3" x14ac:dyDescent="0.4">
      <c r="A28" s="37">
        <v>0.49542729999999996</v>
      </c>
      <c r="B28" s="37">
        <v>0.30978549999999999</v>
      </c>
      <c r="C28" s="37">
        <v>0.11597929999999999</v>
      </c>
    </row>
    <row r="29" spans="1:3" x14ac:dyDescent="0.4">
      <c r="A29" s="37">
        <v>0.51607009999999998</v>
      </c>
      <c r="B29" s="37">
        <v>0.32079770000000002</v>
      </c>
      <c r="C29" s="37">
        <v>0.12003759999999999</v>
      </c>
    </row>
    <row r="30" spans="1:3" x14ac:dyDescent="0.4">
      <c r="A30" s="37">
        <v>0.53671290000000005</v>
      </c>
      <c r="B30" s="37">
        <v>0.3286733</v>
      </c>
      <c r="C30" s="37">
        <v>0.12217260000000001</v>
      </c>
    </row>
    <row r="31" spans="1:3" x14ac:dyDescent="0.4">
      <c r="A31" s="37">
        <v>0.55735570000000001</v>
      </c>
      <c r="B31" s="37">
        <v>0.33319650000000001</v>
      </c>
      <c r="C31" s="37">
        <v>0.1227403</v>
      </c>
    </row>
    <row r="32" spans="1:3" x14ac:dyDescent="0.4">
      <c r="A32" s="37">
        <v>0.57799849999999997</v>
      </c>
      <c r="B32" s="37">
        <v>0.33503680000000002</v>
      </c>
      <c r="C32" s="37">
        <v>0.1226207</v>
      </c>
    </row>
    <row r="33" spans="1:3" x14ac:dyDescent="0.4">
      <c r="A33" s="37">
        <v>0.59864130000000004</v>
      </c>
      <c r="B33" s="37">
        <v>0.33549879999999999</v>
      </c>
      <c r="C33" s="37">
        <v>0.1229644</v>
      </c>
    </row>
    <row r="34" spans="1:3" x14ac:dyDescent="0.4">
      <c r="A34" s="37">
        <v>0.6192841</v>
      </c>
      <c r="B34" s="37">
        <v>0.33613799999999999</v>
      </c>
      <c r="C34" s="37">
        <v>0.1248672</v>
      </c>
    </row>
    <row r="35" spans="1:3" x14ac:dyDescent="0.4">
      <c r="A35" s="37">
        <v>0.63992690000000008</v>
      </c>
      <c r="B35" s="37">
        <v>0.33834880000000001</v>
      </c>
      <c r="C35" s="37">
        <v>0.1290627</v>
      </c>
    </row>
    <row r="36" spans="1:3" x14ac:dyDescent="0.4">
      <c r="A36" s="37">
        <v>0.66056970000000004</v>
      </c>
      <c r="B36" s="37">
        <v>0.34303159999999999</v>
      </c>
      <c r="C36" s="37">
        <v>0.13571710000000001</v>
      </c>
    </row>
    <row r="37" spans="1:3" x14ac:dyDescent="0.4">
      <c r="A37" s="37">
        <v>0.6812125</v>
      </c>
      <c r="B37" s="37">
        <v>0.35042240000000002</v>
      </c>
      <c r="C37" s="37">
        <v>0.1443806</v>
      </c>
    </row>
    <row r="38" spans="1:3" x14ac:dyDescent="0.4">
      <c r="A38" s="37">
        <v>0.70185530000000007</v>
      </c>
      <c r="B38" s="37">
        <v>0.36012519999999998</v>
      </c>
      <c r="C38" s="37">
        <v>0.15410750000000001</v>
      </c>
    </row>
    <row r="39" spans="1:3" x14ac:dyDescent="0.4">
      <c r="A39" s="37">
        <v>0.72249809999999992</v>
      </c>
      <c r="B39" s="37">
        <v>0.37133060000000001</v>
      </c>
      <c r="C39" s="37">
        <v>0.1637082</v>
      </c>
    </row>
    <row r="40" spans="1:3" x14ac:dyDescent="0.4">
      <c r="A40" s="37">
        <v>0.74314089999999999</v>
      </c>
      <c r="B40" s="37">
        <v>0.38315450000000001</v>
      </c>
      <c r="C40" s="37">
        <v>0.1720653</v>
      </c>
    </row>
    <row r="41" spans="1:3" x14ac:dyDescent="0.4">
      <c r="A41" s="37">
        <v>0.76378369999999995</v>
      </c>
      <c r="B41" s="37">
        <v>0.39499810000000002</v>
      </c>
      <c r="C41" s="37">
        <v>0.17842740000000001</v>
      </c>
    </row>
    <row r="42" spans="1:3" x14ac:dyDescent="0.4">
      <c r="A42" s="37">
        <v>0.78442649999999992</v>
      </c>
      <c r="B42" s="37">
        <v>0.40682459999999998</v>
      </c>
      <c r="C42" s="37">
        <v>0.18260270000000001</v>
      </c>
    </row>
    <row r="43" spans="1:3" x14ac:dyDescent="0.4">
      <c r="A43" s="37">
        <v>0.80506929999999999</v>
      </c>
      <c r="B43" s="37">
        <v>0.4192688</v>
      </c>
      <c r="C43" s="37">
        <v>0.18500330000000001</v>
      </c>
    </row>
    <row r="44" spans="1:3" x14ac:dyDescent="0.4">
      <c r="A44" s="37">
        <v>0.82571209999999995</v>
      </c>
      <c r="B44" s="37">
        <v>0.43353930000000002</v>
      </c>
      <c r="C44" s="37">
        <v>0.18653120000000001</v>
      </c>
    </row>
    <row r="45" spans="1:3" x14ac:dyDescent="0.4">
      <c r="A45" s="37">
        <v>0.84635490000000002</v>
      </c>
      <c r="B45" s="37">
        <v>0.45112930000000001</v>
      </c>
      <c r="C45" s="37">
        <v>0.1883396</v>
      </c>
    </row>
    <row r="46" spans="1:3" x14ac:dyDescent="0.4">
      <c r="A46" s="37">
        <v>0.86699769999999998</v>
      </c>
      <c r="B46" s="37">
        <v>0.47340110000000002</v>
      </c>
      <c r="C46" s="37">
        <v>0.1915317</v>
      </c>
    </row>
    <row r="47" spans="1:3" x14ac:dyDescent="0.4">
      <c r="A47" s="37">
        <v>0.88764050000000005</v>
      </c>
      <c r="B47" s="37">
        <v>0.50114999999999998</v>
      </c>
      <c r="C47" s="37">
        <v>0.19687760000000001</v>
      </c>
    </row>
    <row r="48" spans="1:3" x14ac:dyDescent="0.4">
      <c r="A48" s="37">
        <v>0.90828330000000002</v>
      </c>
      <c r="B48" s="37">
        <v>0.53425920000000005</v>
      </c>
      <c r="C48" s="37">
        <v>0.20461960000000001</v>
      </c>
    </row>
    <row r="49" spans="1:3" x14ac:dyDescent="0.4">
      <c r="A49" s="37">
        <v>0.92892609999999998</v>
      </c>
      <c r="B49" s="37">
        <v>0.5715401</v>
      </c>
      <c r="C49" s="37">
        <v>0.21441350000000001</v>
      </c>
    </row>
    <row r="50" spans="1:3" x14ac:dyDescent="0.4">
      <c r="A50" s="37">
        <v>0.94956889999999994</v>
      </c>
      <c r="B50" s="37">
        <v>0.61081339999999995</v>
      </c>
      <c r="C50" s="37">
        <v>0.2254179</v>
      </c>
    </row>
    <row r="51" spans="1:3" x14ac:dyDescent="0.4">
      <c r="A51" s="37">
        <v>0.97021170000000001</v>
      </c>
      <c r="B51" s="37">
        <v>0.64922539999999995</v>
      </c>
      <c r="C51" s="37">
        <v>0.23650769999999999</v>
      </c>
    </row>
    <row r="52" spans="1:3" x14ac:dyDescent="0.4">
      <c r="A52" s="37">
        <v>0.99085449999999997</v>
      </c>
      <c r="B52" s="37">
        <v>0.6837396</v>
      </c>
      <c r="C52" s="37">
        <v>0.24655750000000001</v>
      </c>
    </row>
    <row r="53" spans="1:3" x14ac:dyDescent="0.4">
      <c r="A53" s="37">
        <v>1.0114969999999999</v>
      </c>
      <c r="B53" s="37">
        <v>0.71170060000000002</v>
      </c>
      <c r="C53" s="37">
        <v>0.25472939999999999</v>
      </c>
    </row>
    <row r="54" spans="1:3" x14ac:dyDescent="0.4">
      <c r="A54" s="37">
        <v>1.0321399999999998</v>
      </c>
      <c r="B54" s="37">
        <v>0.73134679999999996</v>
      </c>
      <c r="C54" s="37">
        <v>0.26069870000000001</v>
      </c>
    </row>
    <row r="55" spans="1:3" x14ac:dyDescent="0.4">
      <c r="A55" s="37">
        <v>1.052783</v>
      </c>
      <c r="B55" s="37">
        <v>0.74216219999999999</v>
      </c>
      <c r="C55" s="37">
        <v>0.26476840000000001</v>
      </c>
    </row>
    <row r="56" spans="1:3" x14ac:dyDescent="0.4">
      <c r="A56" s="37">
        <v>1.073426</v>
      </c>
      <c r="B56" s="37">
        <v>0.74498180000000003</v>
      </c>
      <c r="C56" s="37">
        <v>0.26785140000000002</v>
      </c>
    </row>
    <row r="57" spans="1:3" x14ac:dyDescent="0.4">
      <c r="A57" s="37">
        <v>1.094069</v>
      </c>
      <c r="B57" s="37">
        <v>0.74183710000000003</v>
      </c>
      <c r="C57" s="37">
        <v>0.27132440000000002</v>
      </c>
    </row>
    <row r="58" spans="1:3" x14ac:dyDescent="0.4">
      <c r="A58" s="37">
        <v>1.114711</v>
      </c>
      <c r="B58" s="37">
        <v>0.73556860000000002</v>
      </c>
      <c r="C58" s="37">
        <v>0.27678589999999997</v>
      </c>
    </row>
    <row r="59" spans="1:3" x14ac:dyDescent="0.4">
      <c r="A59" s="37">
        <v>1.135354</v>
      </c>
      <c r="B59" s="37">
        <v>0.72929730000000004</v>
      </c>
      <c r="C59" s="37">
        <v>0.28576410000000002</v>
      </c>
    </row>
    <row r="60" spans="1:3" x14ac:dyDescent="0.4">
      <c r="A60" s="37">
        <v>1.1559969999999999</v>
      </c>
      <c r="B60" s="37">
        <v>0.72586799999999996</v>
      </c>
      <c r="C60" s="37">
        <v>0.29942819999999998</v>
      </c>
    </row>
    <row r="61" spans="1:3" x14ac:dyDescent="0.4">
      <c r="A61" s="37">
        <v>1.1766399999999999</v>
      </c>
      <c r="B61" s="37">
        <v>0.7273889</v>
      </c>
      <c r="C61" s="37">
        <v>0.31835020000000003</v>
      </c>
    </row>
    <row r="62" spans="1:3" x14ac:dyDescent="0.4">
      <c r="A62" s="37">
        <v>1.1972829999999999</v>
      </c>
      <c r="B62" s="37">
        <v>0.73496189999999995</v>
      </c>
      <c r="C62" s="37">
        <v>0.3423563</v>
      </c>
    </row>
    <row r="63" spans="1:3" x14ac:dyDescent="0.4">
      <c r="A63" s="37">
        <v>1.2179249999999999</v>
      </c>
      <c r="B63" s="37">
        <v>0.74865939999999997</v>
      </c>
      <c r="C63" s="37">
        <v>0.37048759999999997</v>
      </c>
    </row>
    <row r="64" spans="1:3" x14ac:dyDescent="0.4">
      <c r="A64" s="37">
        <v>1.2385679999999999</v>
      </c>
      <c r="B64" s="37">
        <v>0.76773729999999996</v>
      </c>
      <c r="C64" s="37">
        <v>0.40107599999999999</v>
      </c>
    </row>
    <row r="65" spans="1:3" x14ac:dyDescent="0.4">
      <c r="A65" s="37">
        <v>1.2592109999999999</v>
      </c>
      <c r="B65" s="37">
        <v>0.79102930000000005</v>
      </c>
      <c r="C65" s="37">
        <v>0.43192390000000003</v>
      </c>
    </row>
    <row r="66" spans="1:3" x14ac:dyDescent="0.4">
      <c r="A66" s="37">
        <v>1.2798539999999998</v>
      </c>
      <c r="B66" s="37">
        <v>0.81741750000000002</v>
      </c>
      <c r="C66" s="37">
        <v>0.46056570000000002</v>
      </c>
    </row>
    <row r="67" spans="1:3" x14ac:dyDescent="0.4">
      <c r="A67" s="37">
        <v>1.300497</v>
      </c>
      <c r="B67" s="37">
        <v>0.84626219999999996</v>
      </c>
      <c r="C67" s="37">
        <v>0.48457869999999997</v>
      </c>
    </row>
    <row r="68" spans="1:3" x14ac:dyDescent="0.4">
      <c r="A68" s="37">
        <v>1.3211389999999998</v>
      </c>
      <c r="B68" s="37">
        <v>0.87767360000000005</v>
      </c>
      <c r="C68" s="37">
        <v>0.50189980000000001</v>
      </c>
    </row>
    <row r="69" spans="1:3" x14ac:dyDescent="0.4">
      <c r="A69" s="37">
        <v>1.3417819999999998</v>
      </c>
      <c r="B69" s="37">
        <v>0.91256170000000003</v>
      </c>
      <c r="C69" s="37">
        <v>0.51111169999999995</v>
      </c>
    </row>
    <row r="70" spans="1:3" x14ac:dyDescent="0.4">
      <c r="A70" s="37">
        <v>1.362425</v>
      </c>
      <c r="B70" s="37">
        <v>0.95242360000000004</v>
      </c>
      <c r="C70" s="37">
        <v>0.51165519999999998</v>
      </c>
    </row>
    <row r="71" spans="1:3" x14ac:dyDescent="0.4">
      <c r="A71" s="37">
        <v>1.383068</v>
      </c>
      <c r="B71" s="37">
        <v>0.99891940000000001</v>
      </c>
      <c r="C71" s="37">
        <v>0.50393299999999996</v>
      </c>
    </row>
    <row r="72" spans="1:3" x14ac:dyDescent="0.4">
      <c r="A72" s="37">
        <v>1.4037109999999999</v>
      </c>
      <c r="B72" s="37">
        <v>1.053312</v>
      </c>
      <c r="C72" s="37">
        <v>0.4892918</v>
      </c>
    </row>
    <row r="73" spans="1:3" x14ac:dyDescent="0.4">
      <c r="A73" s="37">
        <v>1.424353</v>
      </c>
      <c r="B73" s="37">
        <v>1.115904</v>
      </c>
      <c r="C73" s="37">
        <v>0.46987380000000001</v>
      </c>
    </row>
    <row r="74" spans="1:3" x14ac:dyDescent="0.4">
      <c r="A74" s="37">
        <v>1.4449959999999999</v>
      </c>
      <c r="B74" s="37">
        <v>1.185595</v>
      </c>
      <c r="C74" s="37">
        <v>0.44836229999999999</v>
      </c>
    </row>
    <row r="75" spans="1:3" x14ac:dyDescent="0.4">
      <c r="A75" s="37">
        <v>1.4656389999999999</v>
      </c>
      <c r="B75" s="37">
        <v>1.259684</v>
      </c>
      <c r="C75" s="37">
        <v>0.42765370000000003</v>
      </c>
    </row>
    <row r="76" spans="1:3" x14ac:dyDescent="0.4">
      <c r="A76" s="37">
        <v>1.4862819999999999</v>
      </c>
      <c r="B76" s="37">
        <v>1.333971</v>
      </c>
      <c r="C76" s="37">
        <v>0.41051120000000002</v>
      </c>
    </row>
    <row r="77" spans="1:3" x14ac:dyDescent="0.4">
      <c r="A77" s="37">
        <v>1.5069249999999998</v>
      </c>
      <c r="B77" s="37">
        <v>1.4031849999999999</v>
      </c>
      <c r="C77" s="37">
        <v>0.39924969999999999</v>
      </c>
    </row>
    <row r="78" spans="1:3" x14ac:dyDescent="0.4">
      <c r="A78" s="37">
        <v>1.5275669999999999</v>
      </c>
      <c r="B78" s="37">
        <v>1.4616690000000001</v>
      </c>
      <c r="C78" s="37">
        <v>0.39550279999999999</v>
      </c>
    </row>
    <row r="79" spans="1:3" x14ac:dyDescent="0.4">
      <c r="A79" s="37">
        <v>1.5482099999999999</v>
      </c>
      <c r="B79" s="37">
        <v>1.5042040000000001</v>
      </c>
      <c r="C79" s="37">
        <v>0.40010050000000003</v>
      </c>
    </row>
    <row r="80" spans="1:3" x14ac:dyDescent="0.4">
      <c r="A80" s="37">
        <v>1.5688529999999998</v>
      </c>
      <c r="B80" s="37">
        <v>1.5268459999999999</v>
      </c>
      <c r="C80" s="37">
        <v>0.41306530000000002</v>
      </c>
    </row>
    <row r="81" spans="1:3" x14ac:dyDescent="0.4">
      <c r="A81" s="37">
        <v>1.5894959999999998</v>
      </c>
      <c r="B81" s="37">
        <v>1.527593</v>
      </c>
      <c r="C81" s="37">
        <v>0.43370880000000001</v>
      </c>
    </row>
    <row r="82" spans="1:3" x14ac:dyDescent="0.4">
      <c r="A82" s="37">
        <v>1.610139</v>
      </c>
      <c r="B82" s="37">
        <v>1.506778</v>
      </c>
      <c r="C82" s="37">
        <v>0.4607926</v>
      </c>
    </row>
    <row r="83" spans="1:3" x14ac:dyDescent="0.4">
      <c r="A83" s="37">
        <v>1.630781</v>
      </c>
      <c r="B83" s="37">
        <v>1.4671019999999999</v>
      </c>
      <c r="C83" s="37">
        <v>0.49271039999999999</v>
      </c>
    </row>
    <row r="84" spans="1:3" x14ac:dyDescent="0.4">
      <c r="A84" s="37">
        <v>1.651424</v>
      </c>
      <c r="B84" s="37">
        <v>1.413286</v>
      </c>
      <c r="C84" s="37">
        <v>0.52764860000000002</v>
      </c>
    </row>
    <row r="85" spans="1:3" x14ac:dyDescent="0.4">
      <c r="A85" s="37">
        <v>1.672067</v>
      </c>
      <c r="B85" s="37">
        <v>1.351426</v>
      </c>
      <c r="C85" s="37">
        <v>0.56369930000000001</v>
      </c>
    </row>
    <row r="86" spans="1:3" x14ac:dyDescent="0.4">
      <c r="A86" s="37">
        <v>1.6927099999999999</v>
      </c>
      <c r="B86" s="37">
        <v>1.2881590000000001</v>
      </c>
      <c r="C86" s="37">
        <v>0.59892719999999999</v>
      </c>
    </row>
    <row r="87" spans="1:3" x14ac:dyDescent="0.4">
      <c r="A87" s="37">
        <v>1.7133529999999999</v>
      </c>
      <c r="B87" s="37">
        <v>1.2297819999999999</v>
      </c>
      <c r="C87" s="37">
        <v>0.63140039999999997</v>
      </c>
    </row>
    <row r="88" spans="1:3" x14ac:dyDescent="0.4">
      <c r="A88" s="37">
        <v>1.7339950000000002</v>
      </c>
      <c r="B88" s="37">
        <v>1.1814979999999999</v>
      </c>
      <c r="C88" s="37">
        <v>0.65922179999999997</v>
      </c>
    </row>
    <row r="89" spans="1:3" x14ac:dyDescent="0.4">
      <c r="A89" s="37">
        <v>1.7546380000000001</v>
      </c>
      <c r="B89" s="37">
        <v>1.146898</v>
      </c>
      <c r="C89" s="37">
        <v>0.68059309999999995</v>
      </c>
    </row>
    <row r="90" spans="1:3" x14ac:dyDescent="0.4">
      <c r="A90" s="37">
        <v>1.7752810000000001</v>
      </c>
      <c r="B90" s="37">
        <v>1.1277440000000001</v>
      </c>
      <c r="C90" s="37">
        <v>0.69393400000000005</v>
      </c>
    </row>
    <row r="91" spans="1:3" x14ac:dyDescent="0.4">
      <c r="A91" s="37">
        <v>1.7959240000000001</v>
      </c>
      <c r="B91" s="37">
        <v>1.1240619999999999</v>
      </c>
      <c r="C91" s="37">
        <v>0.69805320000000004</v>
      </c>
    </row>
    <row r="92" spans="1:3" x14ac:dyDescent="0.4">
      <c r="A92" s="37">
        <v>1.816567</v>
      </c>
      <c r="B92" s="37">
        <v>1.1344730000000001</v>
      </c>
      <c r="C92" s="37">
        <v>0.69234879999999999</v>
      </c>
    </row>
    <row r="93" spans="1:3" x14ac:dyDescent="0.4">
      <c r="A93" s="37">
        <v>1.8372090000000001</v>
      </c>
      <c r="B93" s="37">
        <v>1.1566540000000001</v>
      </c>
      <c r="C93" s="37">
        <v>0.67699019999999999</v>
      </c>
    </row>
    <row r="94" spans="1:3" x14ac:dyDescent="0.4">
      <c r="A94" s="37">
        <v>1.8578520000000001</v>
      </c>
      <c r="B94" s="37">
        <v>1.1878059999999999</v>
      </c>
      <c r="C94" s="37">
        <v>0.65302280000000001</v>
      </c>
    </row>
    <row r="95" spans="1:3" x14ac:dyDescent="0.4">
      <c r="A95" s="37">
        <v>1.8784950000000002</v>
      </c>
      <c r="B95" s="37">
        <v>1.225028</v>
      </c>
      <c r="C95" s="37">
        <v>0.62234909999999999</v>
      </c>
    </row>
    <row r="96" spans="1:3" x14ac:dyDescent="0.4">
      <c r="A96" s="37">
        <v>1.899138</v>
      </c>
      <c r="B96" s="37">
        <v>1.2655130000000001</v>
      </c>
      <c r="C96" s="37">
        <v>0.58756390000000003</v>
      </c>
    </row>
    <row r="97" spans="1:3" x14ac:dyDescent="0.4">
      <c r="A97" s="37">
        <v>1.9197810000000002</v>
      </c>
      <c r="B97" s="37">
        <v>1.306581</v>
      </c>
      <c r="C97" s="37">
        <v>0.55164709999999995</v>
      </c>
    </row>
    <row r="98" spans="1:3" x14ac:dyDescent="0.4">
      <c r="A98" s="37">
        <v>1.940423</v>
      </c>
      <c r="B98" s="37">
        <v>1.3455839999999999</v>
      </c>
      <c r="C98" s="37">
        <v>0.51756979999999997</v>
      </c>
    </row>
    <row r="99" spans="1:3" x14ac:dyDescent="0.4">
      <c r="A99" s="37">
        <v>1.9610660000000002</v>
      </c>
      <c r="B99" s="37">
        <v>1.379777</v>
      </c>
      <c r="C99" s="37">
        <v>0.48788039999999999</v>
      </c>
    </row>
    <row r="100" spans="1:3" x14ac:dyDescent="0.4">
      <c r="A100" s="37">
        <v>1.9817089999999999</v>
      </c>
      <c r="B100" s="37">
        <v>1.4062570000000001</v>
      </c>
      <c r="C100" s="37">
        <v>0.46436070000000002</v>
      </c>
    </row>
    <row r="101" spans="1:3" x14ac:dyDescent="0.4">
      <c r="A101" s="37">
        <v>2.0023520000000001</v>
      </c>
      <c r="B101" s="37">
        <v>1.4220429999999999</v>
      </c>
      <c r="C101" s="37">
        <v>0.44782189999999999</v>
      </c>
    </row>
    <row r="102" spans="1:3" x14ac:dyDescent="0.4">
      <c r="A102" s="37">
        <v>2.0229949999999999</v>
      </c>
      <c r="B102" s="37">
        <v>1.4243429999999999</v>
      </c>
      <c r="C102" s="37">
        <v>0.43808720000000001</v>
      </c>
    </row>
    <row r="103" spans="1:3" x14ac:dyDescent="0.4">
      <c r="A103" s="37">
        <v>2.0436369999999999</v>
      </c>
      <c r="B103" s="37">
        <v>1.4109579999999999</v>
      </c>
      <c r="C103" s="37">
        <v>0.43415550000000003</v>
      </c>
    </row>
    <row r="104" spans="1:3" x14ac:dyDescent="0.4">
      <c r="A104" s="37">
        <v>2.0642799999999997</v>
      </c>
      <c r="B104" s="37">
        <v>1.38076</v>
      </c>
      <c r="C104" s="37">
        <v>0.4345079</v>
      </c>
    </row>
    <row r="105" spans="1:3" x14ac:dyDescent="0.4">
      <c r="A105" s="37">
        <v>2.0849229999999999</v>
      </c>
      <c r="B105" s="37">
        <v>1.3340989999999999</v>
      </c>
      <c r="C105" s="37">
        <v>0.43747390000000003</v>
      </c>
    </row>
    <row r="106" spans="1:3" x14ac:dyDescent="0.4">
      <c r="A106" s="37">
        <v>2.105566</v>
      </c>
      <c r="B106" s="37">
        <v>1.27302</v>
      </c>
      <c r="C106" s="37">
        <v>0.44156859999999998</v>
      </c>
    </row>
    <row r="107" spans="1:3" x14ac:dyDescent="0.4">
      <c r="A107" s="37">
        <v>2.1262089999999998</v>
      </c>
      <c r="B107" s="37">
        <v>1.2011959999999999</v>
      </c>
      <c r="C107" s="37">
        <v>0.44572220000000001</v>
      </c>
    </row>
    <row r="108" spans="1:3" x14ac:dyDescent="0.4">
      <c r="A108" s="37">
        <v>2.1468510000000003</v>
      </c>
      <c r="B108" s="37">
        <v>1.1235310000000001</v>
      </c>
      <c r="C108" s="37">
        <v>0.44935259999999999</v>
      </c>
    </row>
    <row r="109" spans="1:3" x14ac:dyDescent="0.4">
      <c r="A109" s="37">
        <v>2.167494</v>
      </c>
      <c r="B109" s="37">
        <v>1.045499</v>
      </c>
      <c r="C109" s="37">
        <v>0.4522793</v>
      </c>
    </row>
    <row r="110" spans="1:3" x14ac:dyDescent="0.4">
      <c r="A110" s="37">
        <v>2.1881370000000002</v>
      </c>
      <c r="B110" s="37">
        <v>0.97231230000000002</v>
      </c>
      <c r="C110" s="37">
        <v>0.45451999999999998</v>
      </c>
    </row>
    <row r="111" spans="1:3" x14ac:dyDescent="0.4">
      <c r="A111" s="37">
        <v>2.20878</v>
      </c>
      <c r="B111" s="37">
        <v>0.90811330000000001</v>
      </c>
      <c r="C111" s="37">
        <v>0.45604549999999999</v>
      </c>
    </row>
    <row r="112" spans="1:3" x14ac:dyDescent="0.4">
      <c r="A112" s="37">
        <v>2.2294230000000002</v>
      </c>
      <c r="B112" s="37">
        <v>0.85534350000000003</v>
      </c>
      <c r="C112" s="37">
        <v>0.4565747</v>
      </c>
    </row>
    <row r="113" spans="1:3" x14ac:dyDescent="0.4">
      <c r="A113" s="37">
        <v>2.2500649999999998</v>
      </c>
      <c r="B113" s="37">
        <v>0.8144479</v>
      </c>
      <c r="C113" s="37">
        <v>0.4554822</v>
      </c>
    </row>
    <row r="114" spans="1:3" x14ac:dyDescent="0.4">
      <c r="A114" s="37">
        <v>2.2707079999999999</v>
      </c>
      <c r="B114" s="37">
        <v>0.78397740000000005</v>
      </c>
      <c r="C114" s="37">
        <v>0.45185140000000001</v>
      </c>
    </row>
    <row r="115" spans="1:3" x14ac:dyDescent="0.4">
      <c r="A115" s="37">
        <v>2.2913509999999997</v>
      </c>
      <c r="B115" s="37">
        <v>0.76106949999999995</v>
      </c>
      <c r="C115" s="37">
        <v>0.44466450000000002</v>
      </c>
    </row>
    <row r="116" spans="1:3" x14ac:dyDescent="0.4">
      <c r="A116" s="37">
        <v>2.3119939999999999</v>
      </c>
      <c r="B116" s="37">
        <v>0.74219829999999998</v>
      </c>
      <c r="C116" s="37">
        <v>0.4330773</v>
      </c>
    </row>
    <row r="117" spans="1:3" x14ac:dyDescent="0.4">
      <c r="A117" s="37">
        <v>2.3326370000000001</v>
      </c>
      <c r="B117" s="37">
        <v>0.72401369999999998</v>
      </c>
      <c r="C117" s="37">
        <v>0.4166955</v>
      </c>
    </row>
    <row r="118" spans="1:3" x14ac:dyDescent="0.4">
      <c r="A118" s="37">
        <v>2.3532790000000001</v>
      </c>
      <c r="B118" s="37">
        <v>0.70407839999999999</v>
      </c>
      <c r="C118" s="37">
        <v>0.39577190000000001</v>
      </c>
    </row>
    <row r="119" spans="1:3" x14ac:dyDescent="0.4">
      <c r="A119" s="37">
        <v>2.3739219999999999</v>
      </c>
      <c r="B119" s="37">
        <v>0.68133290000000002</v>
      </c>
      <c r="C119" s="37">
        <v>0.37125730000000001</v>
      </c>
    </row>
    <row r="120" spans="1:3" x14ac:dyDescent="0.4">
      <c r="A120" s="37">
        <v>2.3945650000000001</v>
      </c>
      <c r="B120" s="37">
        <v>0.65618430000000005</v>
      </c>
      <c r="C120" s="37">
        <v>0.34468330000000003</v>
      </c>
    </row>
    <row r="121" spans="1:3" x14ac:dyDescent="0.4">
      <c r="A121" s="37">
        <v>2.4152080000000002</v>
      </c>
      <c r="B121" s="37">
        <v>0.63021839999999996</v>
      </c>
      <c r="C121" s="37">
        <v>0.31789709999999999</v>
      </c>
    </row>
    <row r="122" spans="1:3" x14ac:dyDescent="0.4">
      <c r="A122" s="37">
        <v>2.435851</v>
      </c>
      <c r="B122" s="37">
        <v>0.60562190000000005</v>
      </c>
      <c r="C122" s="37">
        <v>0.29271370000000002</v>
      </c>
    </row>
    <row r="123" spans="1:3" x14ac:dyDescent="0.4">
      <c r="A123" s="37">
        <v>2.456493</v>
      </c>
      <c r="B123" s="37">
        <v>0.58447660000000001</v>
      </c>
      <c r="C123" s="37">
        <v>0.27057189999999998</v>
      </c>
    </row>
    <row r="124" spans="1:3" x14ac:dyDescent="0.4">
      <c r="A124" s="37">
        <v>2.4771359999999998</v>
      </c>
      <c r="B124" s="37">
        <v>0.56811080000000003</v>
      </c>
      <c r="C124" s="37">
        <v>0.2522817</v>
      </c>
    </row>
    <row r="125" spans="1:3" x14ac:dyDescent="0.4">
      <c r="A125" s="37">
        <v>2.497779</v>
      </c>
      <c r="B125" s="37">
        <v>0.55668209999999996</v>
      </c>
      <c r="C125" s="37">
        <v>0.23792469999999999</v>
      </c>
    </row>
    <row r="126" spans="1:3" x14ac:dyDescent="0.4">
      <c r="A126" s="37">
        <v>2.5184219999999997</v>
      </c>
      <c r="B126" s="37">
        <v>0.549091</v>
      </c>
      <c r="C126" s="37">
        <v>0.2269272</v>
      </c>
    </row>
    <row r="127" spans="1:3" x14ac:dyDescent="0.4">
      <c r="A127" s="37">
        <v>2.5390649999999999</v>
      </c>
      <c r="B127" s="37">
        <v>0.54324229999999996</v>
      </c>
      <c r="C127" s="37">
        <v>0.21828110000000001</v>
      </c>
    </row>
    <row r="128" spans="1:3" x14ac:dyDescent="0.4">
      <c r="A128" s="37">
        <v>2.5597079999999997</v>
      </c>
      <c r="B128" s="37">
        <v>0.53657529999999998</v>
      </c>
      <c r="C128" s="37">
        <v>0.2108459</v>
      </c>
    </row>
    <row r="129" spans="1:3" x14ac:dyDescent="0.4">
      <c r="A129" s="37">
        <v>2.5803500000000001</v>
      </c>
      <c r="B129" s="37">
        <v>0.52671460000000003</v>
      </c>
      <c r="C129" s="37">
        <v>0.20364940000000001</v>
      </c>
    </row>
    <row r="130" spans="1:3" x14ac:dyDescent="0.4">
      <c r="A130" s="37">
        <v>2.6009929999999999</v>
      </c>
      <c r="B130" s="37">
        <v>0.51206529999999995</v>
      </c>
      <c r="C130" s="37">
        <v>0.19610710000000001</v>
      </c>
    </row>
    <row r="131" spans="1:3" x14ac:dyDescent="0.4">
      <c r="A131" s="37">
        <v>2.6216360000000001</v>
      </c>
      <c r="B131" s="37">
        <v>0.49219659999999998</v>
      </c>
      <c r="C131" s="37">
        <v>0.18810779999999999</v>
      </c>
    </row>
    <row r="132" spans="1:3" x14ac:dyDescent="0.4">
      <c r="A132" s="37">
        <v>2.6422790000000003</v>
      </c>
      <c r="B132" s="37">
        <v>0.46791359999999999</v>
      </c>
      <c r="C132" s="37">
        <v>0.1799548</v>
      </c>
    </row>
    <row r="133" spans="1:3" x14ac:dyDescent="0.4">
      <c r="A133" s="37">
        <v>2.662922</v>
      </c>
      <c r="B133" s="37">
        <v>0.4410095</v>
      </c>
      <c r="C133" s="37">
        <v>0.17219219999999999</v>
      </c>
    </row>
    <row r="134" spans="1:3" x14ac:dyDescent="0.4">
      <c r="A134" s="37">
        <v>2.6835639999999996</v>
      </c>
      <c r="B134" s="37">
        <v>0.41377530000000001</v>
      </c>
      <c r="C134" s="37">
        <v>0.16537789999999999</v>
      </c>
    </row>
    <row r="135" spans="1:3" x14ac:dyDescent="0.4">
      <c r="A135" s="37">
        <v>2.7042069999999998</v>
      </c>
      <c r="B135" s="37">
        <v>0.38840340000000001</v>
      </c>
      <c r="C135" s="37">
        <v>0.1598765</v>
      </c>
    </row>
    <row r="136" spans="1:3" x14ac:dyDescent="0.4">
      <c r="A136" s="37">
        <v>2.72485</v>
      </c>
      <c r="B136" s="37">
        <v>0.36645329999999998</v>
      </c>
      <c r="C136" s="37">
        <v>0.15573600000000001</v>
      </c>
    </row>
    <row r="137" spans="1:3" x14ac:dyDescent="0.4">
      <c r="A137" s="37">
        <v>2.7454929999999997</v>
      </c>
      <c r="B137" s="37">
        <v>0.34852030000000001</v>
      </c>
      <c r="C137" s="37">
        <v>0.15267890000000001</v>
      </c>
    </row>
    <row r="138" spans="1:3" x14ac:dyDescent="0.4">
      <c r="A138" s="37">
        <v>2.7661359999999999</v>
      </c>
      <c r="B138" s="37">
        <v>0.33419149999999997</v>
      </c>
      <c r="C138" s="37">
        <v>0.15020539999999999</v>
      </c>
    </row>
    <row r="139" spans="1:3" x14ac:dyDescent="0.4">
      <c r="A139" s="37">
        <v>2.786778</v>
      </c>
      <c r="B139" s="37">
        <v>0.3222875</v>
      </c>
      <c r="C139" s="37">
        <v>0.14776810000000001</v>
      </c>
    </row>
    <row r="140" spans="1:3" x14ac:dyDescent="0.4">
      <c r="A140" s="37">
        <v>2.8074210000000002</v>
      </c>
      <c r="B140" s="37">
        <v>0.31131350000000002</v>
      </c>
      <c r="C140" s="37">
        <v>0.14495549999999999</v>
      </c>
    </row>
    <row r="141" spans="1:3" x14ac:dyDescent="0.4">
      <c r="A141" s="37">
        <v>2.8280639999999999</v>
      </c>
      <c r="B141" s="37">
        <v>0.29997879999999999</v>
      </c>
      <c r="C141" s="37">
        <v>0.14162459999999999</v>
      </c>
    </row>
    <row r="142" spans="1:3" x14ac:dyDescent="0.4">
      <c r="A142" s="37">
        <v>2.8487070000000001</v>
      </c>
      <c r="B142" s="37">
        <v>0.28763729999999998</v>
      </c>
      <c r="C142" s="37">
        <v>0.13793540000000001</v>
      </c>
    </row>
    <row r="143" spans="1:3" x14ac:dyDescent="0.4">
      <c r="A143" s="37">
        <v>2.8693499999999998</v>
      </c>
      <c r="B143" s="37">
        <v>0.27451690000000001</v>
      </c>
      <c r="C143" s="37">
        <v>0.1342798</v>
      </c>
    </row>
    <row r="144" spans="1:3" x14ac:dyDescent="0.4">
      <c r="A144" s="37">
        <v>2.8899919999999999</v>
      </c>
      <c r="B144" s="37">
        <v>0.2616753</v>
      </c>
      <c r="C144" s="37">
        <v>0.13112499999999999</v>
      </c>
    </row>
    <row r="145" spans="1:3" x14ac:dyDescent="0.4">
      <c r="A145" s="37">
        <v>2.9106349999999996</v>
      </c>
      <c r="B145" s="37">
        <v>0.25069590000000003</v>
      </c>
      <c r="C145" s="37">
        <v>0.1288289</v>
      </c>
    </row>
    <row r="146" spans="1:3" x14ac:dyDescent="0.4">
      <c r="A146" s="37">
        <v>2.9312779999999998</v>
      </c>
      <c r="B146" s="37">
        <v>0.24321039999999999</v>
      </c>
      <c r="C146" s="37">
        <v>0.12748580000000001</v>
      </c>
    </row>
    <row r="147" spans="1:3" x14ac:dyDescent="0.4">
      <c r="A147" s="37">
        <v>2.951921</v>
      </c>
      <c r="B147" s="37">
        <v>0.24038789999999999</v>
      </c>
      <c r="C147" s="37">
        <v>0.12685920000000001</v>
      </c>
    </row>
    <row r="148" spans="1:3" x14ac:dyDescent="0.4">
      <c r="A148" s="37">
        <v>2.9725639999999998</v>
      </c>
      <c r="B148" s="37">
        <v>0.24253449999999999</v>
      </c>
      <c r="C148" s="37">
        <v>0.12642700000000001</v>
      </c>
    </row>
    <row r="149" spans="1:3" x14ac:dyDescent="0.4">
      <c r="A149" s="37">
        <v>2.9932059999999998</v>
      </c>
      <c r="B149" s="37">
        <v>0.2489208</v>
      </c>
      <c r="C149" s="37">
        <v>0.1255288</v>
      </c>
    </row>
    <row r="150" spans="1:3" x14ac:dyDescent="0.4">
      <c r="A150" s="37">
        <v>3.013849</v>
      </c>
      <c r="B150" s="37">
        <v>0.25788810000000001</v>
      </c>
      <c r="C150" s="37">
        <v>0.1235728</v>
      </c>
    </row>
    <row r="151" spans="1:3" x14ac:dyDescent="0.4">
      <c r="A151" s="37">
        <v>3.0344920000000002</v>
      </c>
      <c r="B151" s="37">
        <v>0.26720909999999998</v>
      </c>
      <c r="C151" s="37">
        <v>0.1202377</v>
      </c>
    </row>
    <row r="152" spans="1:3" x14ac:dyDescent="0.4">
      <c r="A152" s="37">
        <v>3.0551349999999999</v>
      </c>
      <c r="B152" s="37">
        <v>0.2746075</v>
      </c>
      <c r="C152" s="37">
        <v>0.1156035</v>
      </c>
    </row>
    <row r="153" spans="1:3" x14ac:dyDescent="0.4">
      <c r="A153" s="37">
        <v>3.0757780000000001</v>
      </c>
      <c r="B153" s="37">
        <v>0.27829949999999998</v>
      </c>
      <c r="C153" s="37">
        <v>0.1101681</v>
      </c>
    </row>
    <row r="154" spans="1:3" x14ac:dyDescent="0.4">
      <c r="A154" s="37">
        <v>3.0964199999999997</v>
      </c>
      <c r="B154" s="37">
        <v>0.2774161</v>
      </c>
      <c r="C154" s="37">
        <v>0.10473639999999999</v>
      </c>
    </row>
    <row r="155" spans="1:3" x14ac:dyDescent="0.4">
      <c r="A155" s="37">
        <v>3.1170629999999999</v>
      </c>
      <c r="B155" s="37">
        <v>0.27219690000000002</v>
      </c>
      <c r="C155" s="37">
        <v>0.10021190000000001</v>
      </c>
    </row>
    <row r="156" spans="1:3" x14ac:dyDescent="0.4">
      <c r="A156" s="37">
        <v>3.1377059999999997</v>
      </c>
      <c r="B156" s="37">
        <v>0.26390859999999999</v>
      </c>
      <c r="C156" s="37">
        <v>9.7347799999999998E-2</v>
      </c>
    </row>
    <row r="157" spans="1:3" x14ac:dyDescent="0.4">
      <c r="A157" s="37">
        <v>3.1583489999999999</v>
      </c>
      <c r="B157" s="37">
        <v>0.25451829999999998</v>
      </c>
      <c r="C157" s="37">
        <v>9.6531939999999997E-2</v>
      </c>
    </row>
    <row r="158" spans="1:3" x14ac:dyDescent="0.4">
      <c r="A158" s="37">
        <v>3.1789919999999996</v>
      </c>
      <c r="B158" s="37">
        <v>0.24620790000000001</v>
      </c>
      <c r="C158" s="37">
        <v>9.7668550000000007E-2</v>
      </c>
    </row>
    <row r="159" spans="1:3" x14ac:dyDescent="0.4">
      <c r="A159" s="37">
        <v>3.1996340000000001</v>
      </c>
      <c r="B159" s="37">
        <v>0.24086060000000001</v>
      </c>
      <c r="C159" s="37">
        <v>0.1001947</v>
      </c>
    </row>
    <row r="160" spans="1:3" x14ac:dyDescent="0.4">
      <c r="A160" s="37">
        <v>3.2202769999999998</v>
      </c>
      <c r="B160" s="37">
        <v>0.2396459</v>
      </c>
      <c r="C160" s="37">
        <v>0.1032276</v>
      </c>
    </row>
    <row r="161" spans="1:3" x14ac:dyDescent="0.4">
      <c r="A161" s="37">
        <v>3.24092</v>
      </c>
      <c r="B161" s="37">
        <v>0.24280309999999999</v>
      </c>
      <c r="C161" s="37">
        <v>0.1058002</v>
      </c>
    </row>
    <row r="162" spans="1:3" x14ac:dyDescent="0.4">
      <c r="A162" s="37">
        <v>3.2615630000000002</v>
      </c>
      <c r="B162" s="37">
        <v>0.2496602</v>
      </c>
      <c r="C162" s="37">
        <v>0.107118</v>
      </c>
    </row>
    <row r="163" spans="1:3" x14ac:dyDescent="0.4">
      <c r="A163" s="37">
        <v>3.282206</v>
      </c>
      <c r="B163" s="37">
        <v>0.25886799999999999</v>
      </c>
      <c r="C163" s="37">
        <v>0.10675949999999999</v>
      </c>
    </row>
    <row r="164" spans="1:3" x14ac:dyDescent="0.4">
      <c r="A164" s="37">
        <v>3.302848</v>
      </c>
      <c r="B164" s="37">
        <v>0.26877079999999998</v>
      </c>
      <c r="C164" s="37">
        <v>0.1047647</v>
      </c>
    </row>
    <row r="165" spans="1:3" x14ac:dyDescent="0.4">
      <c r="A165" s="37">
        <v>3.3234910000000002</v>
      </c>
      <c r="B165" s="37">
        <v>0.27780549999999998</v>
      </c>
      <c r="C165" s="37">
        <v>0.1015855</v>
      </c>
    </row>
    <row r="166" spans="1:3" x14ac:dyDescent="0.4">
      <c r="A166" s="37">
        <v>3.3441339999999999</v>
      </c>
      <c r="B166" s="37">
        <v>0.28482879999999999</v>
      </c>
      <c r="C166" s="37">
        <v>9.7918229999999995E-2</v>
      </c>
    </row>
    <row r="167" spans="1:3" x14ac:dyDescent="0.4">
      <c r="A167" s="37">
        <v>3.3647770000000001</v>
      </c>
      <c r="B167" s="37">
        <v>0.28929349999999998</v>
      </c>
      <c r="C167" s="37">
        <v>9.4471479999999997E-2</v>
      </c>
    </row>
    <row r="168" spans="1:3" x14ac:dyDescent="0.4">
      <c r="A168" s="37">
        <v>3.3854199999999999</v>
      </c>
      <c r="B168" s="37">
        <v>0.29124860000000002</v>
      </c>
      <c r="C168" s="37">
        <v>9.1744950000000006E-2</v>
      </c>
    </row>
    <row r="169" spans="1:3" x14ac:dyDescent="0.4">
      <c r="A169" s="37">
        <v>3.4060619999999999</v>
      </c>
      <c r="B169" s="37">
        <v>0.29118850000000002</v>
      </c>
      <c r="C169" s="37">
        <v>8.989026E-2</v>
      </c>
    </row>
    <row r="170" spans="1:3" x14ac:dyDescent="0.4">
      <c r="A170" s="37">
        <v>3.4267050000000001</v>
      </c>
      <c r="B170" s="37">
        <v>0.2898133</v>
      </c>
      <c r="C170" s="37">
        <v>8.8698849999999996E-2</v>
      </c>
    </row>
    <row r="171" spans="1:3" x14ac:dyDescent="0.4">
      <c r="A171" s="37">
        <v>3.4473479999999999</v>
      </c>
      <c r="B171" s="37">
        <v>0.28778239999999999</v>
      </c>
      <c r="C171" s="37">
        <v>8.7722140000000004E-2</v>
      </c>
    </row>
    <row r="172" spans="1:3" x14ac:dyDescent="0.4">
      <c r="A172" s="37">
        <v>3.467991</v>
      </c>
      <c r="B172" s="37">
        <v>0.28553650000000003</v>
      </c>
      <c r="C172" s="37">
        <v>8.6485220000000002E-2</v>
      </c>
    </row>
    <row r="173" spans="1:3" x14ac:dyDescent="0.4">
      <c r="A173" s="37">
        <v>3.4886339999999998</v>
      </c>
      <c r="B173" s="37">
        <v>0.28323130000000002</v>
      </c>
      <c r="C173" s="37">
        <v>8.4723670000000001E-2</v>
      </c>
    </row>
    <row r="174" spans="1:3" x14ac:dyDescent="0.4">
      <c r="A174" s="37">
        <v>3.5092760000000003</v>
      </c>
      <c r="B174" s="37">
        <v>0.28078880000000001</v>
      </c>
      <c r="C174" s="37">
        <v>8.2561999999999997E-2</v>
      </c>
    </row>
    <row r="175" spans="1:3" x14ac:dyDescent="0.4">
      <c r="A175" s="37">
        <v>3.529919</v>
      </c>
      <c r="B175" s="37">
        <v>0.2780339</v>
      </c>
      <c r="C175" s="37">
        <v>8.0567260000000002E-2</v>
      </c>
    </row>
    <row r="176" spans="1:3" x14ac:dyDescent="0.4">
      <c r="A176" s="37">
        <v>3.5505620000000002</v>
      </c>
      <c r="B176" s="37">
        <v>0.27485759999999998</v>
      </c>
      <c r="C176" s="37">
        <v>7.9647339999999997E-2</v>
      </c>
    </row>
    <row r="177" spans="1:3" x14ac:dyDescent="0.4">
      <c r="A177" s="37">
        <v>3.571205</v>
      </c>
      <c r="B177" s="37">
        <v>0.27134520000000001</v>
      </c>
      <c r="C177" s="37">
        <v>8.0812239999999994E-2</v>
      </c>
    </row>
    <row r="178" spans="1:3" x14ac:dyDescent="0.4">
      <c r="A178" s="37">
        <v>3.5918480000000002</v>
      </c>
      <c r="B178" s="37">
        <v>0.26782339999999999</v>
      </c>
      <c r="C178" s="37">
        <v>8.486051E-2</v>
      </c>
    </row>
    <row r="179" spans="1:3" x14ac:dyDescent="0.4">
      <c r="A179" s="37">
        <v>3.6124899999999998</v>
      </c>
      <c r="B179" s="37">
        <v>0.26480749999999997</v>
      </c>
      <c r="C179" s="37">
        <v>9.2082040000000004E-2</v>
      </c>
    </row>
    <row r="180" spans="1:3" x14ac:dyDescent="0.4">
      <c r="A180" s="37">
        <v>3.6331329999999999</v>
      </c>
      <c r="B180" s="37">
        <v>0.26286769999999998</v>
      </c>
      <c r="C180" s="37">
        <v>0.10207040000000001</v>
      </c>
    </row>
    <row r="181" spans="1:3" x14ac:dyDescent="0.4">
      <c r="A181" s="37">
        <v>3.6537760000000001</v>
      </c>
      <c r="B181" s="37">
        <v>0.2624571</v>
      </c>
      <c r="C181" s="37">
        <v>0.1137114999999999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59A1D-1D92-4283-BC4D-A160D3378EE7}">
  <dimension ref="A1:C178"/>
  <sheetViews>
    <sheetView workbookViewId="0">
      <selection activeCell="G155" sqref="G155"/>
    </sheetView>
  </sheetViews>
  <sheetFormatPr defaultRowHeight="13.9" x14ac:dyDescent="0.4"/>
  <cols>
    <col min="1" max="3" width="24.1328125" style="35" customWidth="1"/>
    <col min="5" max="5" width="15.33203125" customWidth="1"/>
  </cols>
  <sheetData>
    <row r="1" spans="1:3" x14ac:dyDescent="0.4">
      <c r="B1" s="35" t="s">
        <v>38</v>
      </c>
      <c r="C1" s="35" t="s">
        <v>39</v>
      </c>
    </row>
    <row r="2" spans="1:3" x14ac:dyDescent="0.4">
      <c r="A2" s="35" t="s">
        <v>40</v>
      </c>
      <c r="B2" s="35" t="s">
        <v>41</v>
      </c>
      <c r="C2" s="35" t="s">
        <v>41</v>
      </c>
    </row>
    <row r="3" spans="1:3" x14ac:dyDescent="0.4">
      <c r="A3" s="35" t="s">
        <v>42</v>
      </c>
      <c r="B3" s="35" t="s">
        <v>43</v>
      </c>
      <c r="C3" s="35" t="s">
        <v>43</v>
      </c>
    </row>
    <row r="4" spans="1:3" x14ac:dyDescent="0.4">
      <c r="A4" s="37">
        <v>0</v>
      </c>
      <c r="B4" s="37">
        <v>0.112329</v>
      </c>
      <c r="C4" s="37">
        <v>8.0776819999999999E-2</v>
      </c>
    </row>
    <row r="5" spans="1:3" x14ac:dyDescent="0.4">
      <c r="A5" s="37">
        <v>2.0642799999999999E-2</v>
      </c>
      <c r="B5" s="37">
        <v>0.1106404</v>
      </c>
      <c r="C5" s="37">
        <v>7.8876559999999998E-2</v>
      </c>
    </row>
    <row r="6" spans="1:3" x14ac:dyDescent="0.4">
      <c r="A6" s="37">
        <v>4.1285599999999999E-2</v>
      </c>
      <c r="B6" s="37">
        <v>0.1101056</v>
      </c>
      <c r="C6" s="37">
        <v>7.5670200000000007E-2</v>
      </c>
    </row>
    <row r="7" spans="1:3" x14ac:dyDescent="0.4">
      <c r="A7" s="37">
        <v>6.1928409999999996E-2</v>
      </c>
      <c r="B7" s="37">
        <v>0.1100269</v>
      </c>
      <c r="C7" s="37">
        <v>7.1495669999999997E-2</v>
      </c>
    </row>
    <row r="8" spans="1:3" x14ac:dyDescent="0.4">
      <c r="A8" s="37">
        <v>8.2571210000000006E-2</v>
      </c>
      <c r="B8" s="37">
        <v>0.10982599999999999</v>
      </c>
      <c r="C8" s="37">
        <v>6.7236909999999997E-2</v>
      </c>
    </row>
    <row r="9" spans="1:3" x14ac:dyDescent="0.4">
      <c r="A9" s="37">
        <v>0.103214</v>
      </c>
      <c r="B9" s="37">
        <v>0.10925509999999999</v>
      </c>
      <c r="C9" s="37">
        <v>6.4083169999999995E-2</v>
      </c>
    </row>
    <row r="10" spans="1:3" x14ac:dyDescent="0.4">
      <c r="A10" s="37">
        <v>0.12385679999999999</v>
      </c>
      <c r="B10" s="37">
        <v>0.1084291</v>
      </c>
      <c r="C10" s="37">
        <v>6.3137929999999995E-2</v>
      </c>
    </row>
    <row r="11" spans="1:3" x14ac:dyDescent="0.4">
      <c r="A11" s="37">
        <v>0.14449960000000001</v>
      </c>
      <c r="B11" s="37">
        <v>0.1076781</v>
      </c>
      <c r="C11" s="37">
        <v>6.500715E-2</v>
      </c>
    </row>
    <row r="12" spans="1:3" x14ac:dyDescent="0.4">
      <c r="A12" s="37">
        <v>0.16514239999999999</v>
      </c>
      <c r="B12" s="37">
        <v>0.1072905</v>
      </c>
      <c r="C12" s="37">
        <v>6.9514850000000003E-2</v>
      </c>
    </row>
    <row r="13" spans="1:3" x14ac:dyDescent="0.4">
      <c r="A13" s="37">
        <v>0.18578520000000001</v>
      </c>
      <c r="B13" s="37">
        <v>0.1072645</v>
      </c>
      <c r="C13" s="37">
        <v>7.5659939999999995E-2</v>
      </c>
    </row>
    <row r="14" spans="1:3" x14ac:dyDescent="0.4">
      <c r="A14" s="37">
        <v>0.206428</v>
      </c>
      <c r="B14" s="37">
        <v>0.10718850000000001</v>
      </c>
      <c r="C14" s="37">
        <v>8.1850439999999997E-2</v>
      </c>
    </row>
    <row r="15" spans="1:3" x14ac:dyDescent="0.4">
      <c r="A15" s="37">
        <v>0.22707079999999999</v>
      </c>
      <c r="B15" s="37">
        <v>0.1063139</v>
      </c>
      <c r="C15" s="37">
        <v>8.6356359999999993E-2</v>
      </c>
    </row>
    <row r="16" spans="1:3" x14ac:dyDescent="0.4">
      <c r="A16" s="37">
        <v>0.24771359999999998</v>
      </c>
      <c r="B16" s="37">
        <v>0.1038159</v>
      </c>
      <c r="C16" s="37">
        <v>8.7842020000000007E-2</v>
      </c>
    </row>
    <row r="17" spans="1:3" x14ac:dyDescent="0.4">
      <c r="A17" s="37">
        <v>0.26835639999999999</v>
      </c>
      <c r="B17" s="37">
        <v>9.9150719999999998E-2</v>
      </c>
      <c r="C17" s="37">
        <v>8.5804800000000001E-2</v>
      </c>
    </row>
    <row r="18" spans="1:3" x14ac:dyDescent="0.4">
      <c r="A18" s="37">
        <v>0.28899920000000001</v>
      </c>
      <c r="B18" s="37">
        <v>9.2376239999999998E-2</v>
      </c>
      <c r="C18" s="37">
        <v>8.0769229999999997E-2</v>
      </c>
    </row>
    <row r="19" spans="1:3" x14ac:dyDescent="0.4">
      <c r="A19" s="37">
        <v>0.30964199999999997</v>
      </c>
      <c r="B19" s="37">
        <v>8.4304740000000003E-2</v>
      </c>
      <c r="C19" s="37">
        <v>7.4163389999999996E-2</v>
      </c>
    </row>
    <row r="20" spans="1:3" x14ac:dyDescent="0.4">
      <c r="A20" s="37">
        <v>0.33028479999999999</v>
      </c>
      <c r="B20" s="37">
        <v>7.6408009999999998E-2</v>
      </c>
      <c r="C20" s="37">
        <v>6.7906670000000002E-2</v>
      </c>
    </row>
    <row r="21" spans="1:3" x14ac:dyDescent="0.4">
      <c r="A21" s="37">
        <v>0.35092760000000001</v>
      </c>
      <c r="B21" s="37">
        <v>7.0481669999999996E-2</v>
      </c>
      <c r="C21" s="37">
        <v>6.3837089999999999E-2</v>
      </c>
    </row>
    <row r="22" spans="1:3" x14ac:dyDescent="0.4">
      <c r="A22" s="37">
        <v>0.37157040000000002</v>
      </c>
      <c r="B22" s="37">
        <v>6.8162570000000006E-2</v>
      </c>
      <c r="C22" s="37">
        <v>6.3159729999999997E-2</v>
      </c>
    </row>
    <row r="23" spans="1:3" x14ac:dyDescent="0.4">
      <c r="A23" s="37">
        <v>0.39221320000000004</v>
      </c>
      <c r="B23" s="37">
        <v>7.0448960000000005E-2</v>
      </c>
      <c r="C23" s="37">
        <v>6.6095230000000005E-2</v>
      </c>
    </row>
    <row r="24" spans="1:3" x14ac:dyDescent="0.4">
      <c r="A24" s="37">
        <v>0.412856</v>
      </c>
      <c r="B24" s="37">
        <v>7.7379459999999997E-2</v>
      </c>
      <c r="C24" s="37">
        <v>7.1840730000000005E-2</v>
      </c>
    </row>
    <row r="25" spans="1:3" x14ac:dyDescent="0.4">
      <c r="A25" s="37">
        <v>0.43349890000000002</v>
      </c>
      <c r="B25" s="37">
        <v>8.7977570000000005E-2</v>
      </c>
      <c r="C25" s="37">
        <v>7.8853129999999994E-2</v>
      </c>
    </row>
    <row r="26" spans="1:3" x14ac:dyDescent="0.4">
      <c r="A26" s="37">
        <v>0.45414170000000004</v>
      </c>
      <c r="B26" s="37">
        <v>0.10048260000000001</v>
      </c>
      <c r="C26" s="37">
        <v>8.5357500000000003E-2</v>
      </c>
    </row>
    <row r="27" spans="1:3" x14ac:dyDescent="0.4">
      <c r="A27" s="37">
        <v>0.4747845</v>
      </c>
      <c r="B27" s="37">
        <v>0.1127957</v>
      </c>
      <c r="C27" s="37">
        <v>8.9909669999999997E-2</v>
      </c>
    </row>
    <row r="28" spans="1:3" x14ac:dyDescent="0.4">
      <c r="A28" s="37">
        <v>0.49542729999999996</v>
      </c>
      <c r="B28" s="37">
        <v>0.1230012</v>
      </c>
      <c r="C28" s="37">
        <v>9.1827119999999998E-2</v>
      </c>
    </row>
    <row r="29" spans="1:3" x14ac:dyDescent="0.4">
      <c r="A29" s="37">
        <v>0.51607009999999998</v>
      </c>
      <c r="B29" s="37">
        <v>0.12980710000000001</v>
      </c>
      <c r="C29" s="37">
        <v>9.1349449999999999E-2</v>
      </c>
    </row>
    <row r="30" spans="1:3" x14ac:dyDescent="0.4">
      <c r="A30" s="37">
        <v>0.53671290000000005</v>
      </c>
      <c r="B30" s="37">
        <v>0.13278100000000001</v>
      </c>
      <c r="C30" s="37">
        <v>8.9484800000000003E-2</v>
      </c>
    </row>
    <row r="31" spans="1:3" x14ac:dyDescent="0.4">
      <c r="A31" s="37">
        <v>0.55735570000000001</v>
      </c>
      <c r="B31" s="37">
        <v>0.1323358</v>
      </c>
      <c r="C31" s="37">
        <v>8.7605920000000004E-2</v>
      </c>
    </row>
    <row r="32" spans="1:3" x14ac:dyDescent="0.4">
      <c r="A32" s="37">
        <v>0.57799849999999997</v>
      </c>
      <c r="B32" s="37">
        <v>0.12950030000000001</v>
      </c>
      <c r="C32" s="37">
        <v>8.6943870000000006E-2</v>
      </c>
    </row>
    <row r="33" spans="1:3" x14ac:dyDescent="0.4">
      <c r="A33" s="37">
        <v>0.59864130000000004</v>
      </c>
      <c r="B33" s="37">
        <v>0.12558140000000001</v>
      </c>
      <c r="C33" s="37">
        <v>8.815945E-2</v>
      </c>
    </row>
    <row r="34" spans="1:3" x14ac:dyDescent="0.4">
      <c r="A34" s="37">
        <v>0.6192841</v>
      </c>
      <c r="B34" s="37">
        <v>0.1218383</v>
      </c>
      <c r="C34" s="37">
        <v>9.1139730000000002E-2</v>
      </c>
    </row>
    <row r="35" spans="1:3" x14ac:dyDescent="0.4">
      <c r="A35" s="37">
        <v>0.63992690000000008</v>
      </c>
      <c r="B35" s="37">
        <v>0.1192734</v>
      </c>
      <c r="C35" s="37">
        <v>9.508643E-2</v>
      </c>
    </row>
    <row r="36" spans="1:3" x14ac:dyDescent="0.4">
      <c r="A36" s="37">
        <v>0.66056970000000004</v>
      </c>
      <c r="B36" s="37">
        <v>0.11857280000000001</v>
      </c>
      <c r="C36" s="37">
        <v>9.8857239999999999E-2</v>
      </c>
    </row>
    <row r="37" spans="1:3" x14ac:dyDescent="0.4">
      <c r="A37" s="37">
        <v>0.6812125</v>
      </c>
      <c r="B37" s="37">
        <v>0.12017170000000001</v>
      </c>
      <c r="C37" s="37">
        <v>0.1014331</v>
      </c>
    </row>
    <row r="38" spans="1:3" x14ac:dyDescent="0.4">
      <c r="A38" s="37">
        <v>0.70185530000000007</v>
      </c>
      <c r="B38" s="37">
        <v>0.1243615</v>
      </c>
      <c r="C38" s="37">
        <v>0.1023411</v>
      </c>
    </row>
    <row r="39" spans="1:3" x14ac:dyDescent="0.4">
      <c r="A39" s="37">
        <v>0.72249809999999992</v>
      </c>
      <c r="B39" s="37">
        <v>0.13135530000000001</v>
      </c>
      <c r="C39" s="37">
        <v>0.1018806</v>
      </c>
    </row>
    <row r="40" spans="1:3" x14ac:dyDescent="0.4">
      <c r="A40" s="37">
        <v>0.74314089999999999</v>
      </c>
      <c r="B40" s="37">
        <v>0.14125699999999999</v>
      </c>
      <c r="C40" s="37">
        <v>0.10106950000000001</v>
      </c>
    </row>
    <row r="41" spans="1:3" x14ac:dyDescent="0.4">
      <c r="A41" s="37">
        <v>0.76378369999999995</v>
      </c>
      <c r="B41" s="37">
        <v>0.15394450000000001</v>
      </c>
      <c r="C41" s="37">
        <v>0.1013299</v>
      </c>
    </row>
    <row r="42" spans="1:3" x14ac:dyDescent="0.4">
      <c r="A42" s="37">
        <v>0.78442649999999992</v>
      </c>
      <c r="B42" s="37">
        <v>0.16893079999999999</v>
      </c>
      <c r="C42" s="37">
        <v>0.1040181</v>
      </c>
    </row>
    <row r="43" spans="1:3" x14ac:dyDescent="0.4">
      <c r="A43" s="37">
        <v>0.80506929999999999</v>
      </c>
      <c r="B43" s="37">
        <v>0.18530289999999999</v>
      </c>
      <c r="C43" s="37">
        <v>0.10996309999999999</v>
      </c>
    </row>
    <row r="44" spans="1:3" x14ac:dyDescent="0.4">
      <c r="A44" s="37">
        <v>0.82571209999999995</v>
      </c>
      <c r="B44" s="37">
        <v>0.20181489999999999</v>
      </c>
      <c r="C44" s="37">
        <v>0.11916789999999999</v>
      </c>
    </row>
    <row r="45" spans="1:3" x14ac:dyDescent="0.4">
      <c r="A45" s="37">
        <v>0.84635490000000002</v>
      </c>
      <c r="B45" s="37">
        <v>0.21715709999999999</v>
      </c>
      <c r="C45" s="37">
        <v>0.13077359999999999</v>
      </c>
    </row>
    <row r="46" spans="1:3" x14ac:dyDescent="0.4">
      <c r="A46" s="37">
        <v>0.86699769999999998</v>
      </c>
      <c r="B46" s="37">
        <v>0.2303386</v>
      </c>
      <c r="C46" s="37">
        <v>0.14329359999999999</v>
      </c>
    </row>
    <row r="47" spans="1:3" x14ac:dyDescent="0.4">
      <c r="A47" s="37">
        <v>0.88764050000000005</v>
      </c>
      <c r="B47" s="37">
        <v>0.2410562</v>
      </c>
      <c r="C47" s="37">
        <v>0.1550366</v>
      </c>
    </row>
    <row r="48" spans="1:3" x14ac:dyDescent="0.4">
      <c r="A48" s="37">
        <v>0.90828330000000002</v>
      </c>
      <c r="B48" s="37">
        <v>0.2498968</v>
      </c>
      <c r="C48" s="37">
        <v>0.16457559999999999</v>
      </c>
    </row>
    <row r="49" spans="1:3" x14ac:dyDescent="0.4">
      <c r="A49" s="37">
        <v>0.92892609999999998</v>
      </c>
      <c r="B49" s="37">
        <v>0.25826169999999998</v>
      </c>
      <c r="C49" s="37">
        <v>0.17111560000000001</v>
      </c>
    </row>
    <row r="50" spans="1:3" x14ac:dyDescent="0.4">
      <c r="A50" s="37">
        <v>0.94956889999999994</v>
      </c>
      <c r="B50" s="37">
        <v>0.26799040000000002</v>
      </c>
      <c r="C50" s="37">
        <v>0.17465140000000001</v>
      </c>
    </row>
    <row r="51" spans="1:3" x14ac:dyDescent="0.4">
      <c r="A51" s="37">
        <v>0.97021170000000001</v>
      </c>
      <c r="B51" s="37">
        <v>0.28077489999999999</v>
      </c>
      <c r="C51" s="37">
        <v>0.1758885</v>
      </c>
    </row>
    <row r="52" spans="1:3" x14ac:dyDescent="0.4">
      <c r="A52" s="37">
        <v>0.99085449999999997</v>
      </c>
      <c r="B52" s="37">
        <v>0.29755350000000003</v>
      </c>
      <c r="C52" s="37">
        <v>0.17597940000000001</v>
      </c>
    </row>
    <row r="53" spans="1:3" x14ac:dyDescent="0.4">
      <c r="A53" s="37">
        <v>1.0114969999999999</v>
      </c>
      <c r="B53" s="37">
        <v>0.31810090000000002</v>
      </c>
      <c r="C53" s="37">
        <v>0.1761865</v>
      </c>
    </row>
    <row r="54" spans="1:3" x14ac:dyDescent="0.4">
      <c r="A54" s="37">
        <v>1.0321399999999998</v>
      </c>
      <c r="B54" s="37">
        <v>0.34098780000000001</v>
      </c>
      <c r="C54" s="37">
        <v>0.17759459999999999</v>
      </c>
    </row>
    <row r="55" spans="1:3" x14ac:dyDescent="0.4">
      <c r="A55" s="37">
        <v>1.052783</v>
      </c>
      <c r="B55" s="37">
        <v>0.3639635</v>
      </c>
      <c r="C55" s="37">
        <v>0.18096280000000001</v>
      </c>
    </row>
    <row r="56" spans="1:3" x14ac:dyDescent="0.4">
      <c r="A56" s="37">
        <v>1.073426</v>
      </c>
      <c r="B56" s="37">
        <v>0.38466240000000002</v>
      </c>
      <c r="C56" s="37">
        <v>0.1867423</v>
      </c>
    </row>
    <row r="57" spans="1:3" x14ac:dyDescent="0.4">
      <c r="A57" s="37">
        <v>1.094069</v>
      </c>
      <c r="B57" s="37">
        <v>0.4014083</v>
      </c>
      <c r="C57" s="37">
        <v>0.1952132</v>
      </c>
    </row>
    <row r="58" spans="1:3" x14ac:dyDescent="0.4">
      <c r="A58" s="37">
        <v>1.114711</v>
      </c>
      <c r="B58" s="37">
        <v>0.41383019999999998</v>
      </c>
      <c r="C58" s="37">
        <v>0.20664959999999999</v>
      </c>
    </row>
    <row r="59" spans="1:3" x14ac:dyDescent="0.4">
      <c r="A59" s="37">
        <v>1.135354</v>
      </c>
      <c r="B59" s="37">
        <v>0.42305409999999999</v>
      </c>
      <c r="C59" s="37">
        <v>0.221412</v>
      </c>
    </row>
    <row r="60" spans="1:3" x14ac:dyDescent="0.4">
      <c r="A60" s="37">
        <v>1.1559969999999999</v>
      </c>
      <c r="B60" s="37">
        <v>0.43137589999999998</v>
      </c>
      <c r="C60" s="37">
        <v>0.2399057</v>
      </c>
    </row>
    <row r="61" spans="1:3" x14ac:dyDescent="0.4">
      <c r="A61" s="37">
        <v>1.1766399999999999</v>
      </c>
      <c r="B61" s="37">
        <v>0.44150800000000001</v>
      </c>
      <c r="C61" s="37">
        <v>0.2624031</v>
      </c>
    </row>
    <row r="62" spans="1:3" x14ac:dyDescent="0.4">
      <c r="A62" s="37">
        <v>1.1972829999999999</v>
      </c>
      <c r="B62" s="37">
        <v>0.45566980000000001</v>
      </c>
      <c r="C62" s="37">
        <v>0.28879709999999997</v>
      </c>
    </row>
    <row r="63" spans="1:3" x14ac:dyDescent="0.4">
      <c r="A63" s="37">
        <v>1.2179249999999999</v>
      </c>
      <c r="B63" s="37">
        <v>0.47487370000000001</v>
      </c>
      <c r="C63" s="37">
        <v>0.31839129999999999</v>
      </c>
    </row>
    <row r="64" spans="1:3" x14ac:dyDescent="0.4">
      <c r="A64" s="37">
        <v>1.2385679999999999</v>
      </c>
      <c r="B64" s="37">
        <v>0.49871860000000001</v>
      </c>
      <c r="C64" s="37">
        <v>0.34983219999999998</v>
      </c>
    </row>
    <row r="65" spans="1:3" x14ac:dyDescent="0.4">
      <c r="A65" s="37">
        <v>1.2592109999999999</v>
      </c>
      <c r="B65" s="37">
        <v>0.52582989999999996</v>
      </c>
      <c r="C65" s="37">
        <v>0.38124000000000002</v>
      </c>
    </row>
    <row r="66" spans="1:3" x14ac:dyDescent="0.4">
      <c r="A66" s="37">
        <v>1.2798539999999998</v>
      </c>
      <c r="B66" s="37">
        <v>0.55484659999999997</v>
      </c>
      <c r="C66" s="37">
        <v>0.4105299</v>
      </c>
    </row>
    <row r="67" spans="1:3" x14ac:dyDescent="0.4">
      <c r="A67" s="37">
        <v>1.300497</v>
      </c>
      <c r="B67" s="37">
        <v>0.5856133</v>
      </c>
      <c r="C67" s="37">
        <v>0.43583440000000001</v>
      </c>
    </row>
    <row r="68" spans="1:3" x14ac:dyDescent="0.4">
      <c r="A68" s="37">
        <v>1.3211389999999998</v>
      </c>
      <c r="B68" s="37">
        <v>0.62010370000000004</v>
      </c>
      <c r="C68" s="37">
        <v>0.45589859999999999</v>
      </c>
    </row>
    <row r="69" spans="1:3" x14ac:dyDescent="0.4">
      <c r="A69" s="37">
        <v>1.3417819999999998</v>
      </c>
      <c r="B69" s="37">
        <v>0.66262109999999996</v>
      </c>
      <c r="C69" s="37">
        <v>0.47032079999999998</v>
      </c>
    </row>
    <row r="70" spans="1:3" x14ac:dyDescent="0.4">
      <c r="A70" s="37">
        <v>1.362425</v>
      </c>
      <c r="B70" s="37">
        <v>0.71902690000000002</v>
      </c>
      <c r="C70" s="37">
        <v>0.47956009999999999</v>
      </c>
    </row>
    <row r="71" spans="1:3" x14ac:dyDescent="0.4">
      <c r="A71" s="37">
        <v>1.383068</v>
      </c>
      <c r="B71" s="37">
        <v>0.79506359999999998</v>
      </c>
      <c r="C71" s="37">
        <v>0.48471360000000002</v>
      </c>
    </row>
    <row r="72" spans="1:3" x14ac:dyDescent="0.4">
      <c r="A72" s="37">
        <v>1.4037109999999999</v>
      </c>
      <c r="B72" s="37">
        <v>0.89418439999999999</v>
      </c>
      <c r="C72" s="37">
        <v>0.48714750000000001</v>
      </c>
    </row>
    <row r="73" spans="1:3" x14ac:dyDescent="0.4">
      <c r="A73" s="37">
        <v>1.424353</v>
      </c>
      <c r="B73" s="37">
        <v>1.015549</v>
      </c>
      <c r="C73" s="37">
        <v>0.48811739999999998</v>
      </c>
    </row>
    <row r="74" spans="1:3" x14ac:dyDescent="0.4">
      <c r="A74" s="37">
        <v>1.4449959999999999</v>
      </c>
      <c r="B74" s="37">
        <v>1.152895</v>
      </c>
      <c r="C74" s="37">
        <v>0.48852020000000002</v>
      </c>
    </row>
    <row r="75" spans="1:3" x14ac:dyDescent="0.4">
      <c r="A75" s="37">
        <v>1.4656389999999999</v>
      </c>
      <c r="B75" s="37">
        <v>1.2948109999999999</v>
      </c>
      <c r="C75" s="37">
        <v>0.48886180000000001</v>
      </c>
    </row>
    <row r="76" spans="1:3" x14ac:dyDescent="0.4">
      <c r="A76" s="37">
        <v>1.4862819999999999</v>
      </c>
      <c r="B76" s="37">
        <v>1.4265509999999999</v>
      </c>
      <c r="C76" s="37">
        <v>0.48944480000000001</v>
      </c>
    </row>
    <row r="77" spans="1:3" x14ac:dyDescent="0.4">
      <c r="A77" s="37">
        <v>1.5069249999999998</v>
      </c>
      <c r="B77" s="37">
        <v>1.533066</v>
      </c>
      <c r="C77" s="37">
        <v>0.49068889999999998</v>
      </c>
    </row>
    <row r="78" spans="1:3" x14ac:dyDescent="0.4">
      <c r="A78" s="37">
        <v>1.5275669999999999</v>
      </c>
      <c r="B78" s="37">
        <v>1.6024940000000001</v>
      </c>
      <c r="C78" s="37">
        <v>0.4934326</v>
      </c>
    </row>
    <row r="79" spans="1:3" x14ac:dyDescent="0.4">
      <c r="A79" s="37">
        <v>1.5482099999999999</v>
      </c>
      <c r="B79" s="37">
        <v>1.629146</v>
      </c>
      <c r="C79" s="37">
        <v>0.49906489999999998</v>
      </c>
    </row>
    <row r="80" spans="1:3" x14ac:dyDescent="0.4">
      <c r="A80" s="37">
        <v>1.5688529999999998</v>
      </c>
      <c r="B80" s="37">
        <v>1.615092</v>
      </c>
      <c r="C80" s="37">
        <v>0.50938649999999996</v>
      </c>
    </row>
    <row r="81" spans="1:3" x14ac:dyDescent="0.4">
      <c r="A81" s="37">
        <v>1.5894959999999998</v>
      </c>
      <c r="B81" s="37">
        <v>1.5697939999999999</v>
      </c>
      <c r="C81" s="37">
        <v>0.52620100000000003</v>
      </c>
    </row>
    <row r="82" spans="1:3" x14ac:dyDescent="0.4">
      <c r="A82" s="37">
        <v>1.610139</v>
      </c>
      <c r="B82" s="37">
        <v>1.507792</v>
      </c>
      <c r="C82" s="37">
        <v>0.55074080000000003</v>
      </c>
    </row>
    <row r="83" spans="1:3" x14ac:dyDescent="0.4">
      <c r="A83" s="37">
        <v>1.630781</v>
      </c>
      <c r="B83" s="37">
        <v>1.4450240000000001</v>
      </c>
      <c r="C83" s="37">
        <v>0.58311219999999997</v>
      </c>
    </row>
    <row r="84" spans="1:3" x14ac:dyDescent="0.4">
      <c r="A84" s="37">
        <v>1.651424</v>
      </c>
      <c r="B84" s="37">
        <v>1.3948</v>
      </c>
      <c r="C84" s="37">
        <v>0.6219616</v>
      </c>
    </row>
    <row r="85" spans="1:3" x14ac:dyDescent="0.4">
      <c r="A85" s="37">
        <v>1.672067</v>
      </c>
      <c r="B85" s="37">
        <v>1.3645799999999999</v>
      </c>
      <c r="C85" s="37">
        <v>0.66450609999999999</v>
      </c>
    </row>
    <row r="86" spans="1:3" x14ac:dyDescent="0.4">
      <c r="A86" s="37">
        <v>1.6927099999999999</v>
      </c>
      <c r="B86" s="37">
        <v>1.3545020000000001</v>
      </c>
      <c r="C86" s="37">
        <v>0.70696899999999996</v>
      </c>
    </row>
    <row r="87" spans="1:3" x14ac:dyDescent="0.4">
      <c r="A87" s="37">
        <v>1.7133529999999999</v>
      </c>
      <c r="B87" s="37">
        <v>1.358114</v>
      </c>
      <c r="C87" s="37">
        <v>0.74532229999999999</v>
      </c>
    </row>
    <row r="88" spans="1:3" x14ac:dyDescent="0.4">
      <c r="A88" s="37">
        <v>1.7339950000000002</v>
      </c>
      <c r="B88" s="37">
        <v>1.3650679999999999</v>
      </c>
      <c r="C88" s="37">
        <v>0.7761344</v>
      </c>
    </row>
    <row r="89" spans="1:3" x14ac:dyDescent="0.4">
      <c r="A89" s="37">
        <v>1.7546380000000001</v>
      </c>
      <c r="B89" s="37">
        <v>1.3649739999999999</v>
      </c>
      <c r="C89" s="37">
        <v>0.79727349999999997</v>
      </c>
    </row>
    <row r="90" spans="1:3" x14ac:dyDescent="0.4">
      <c r="A90" s="37">
        <v>1.7752810000000001</v>
      </c>
      <c r="B90" s="37">
        <v>1.3512109999999999</v>
      </c>
      <c r="C90" s="37">
        <v>0.80825599999999997</v>
      </c>
    </row>
    <row r="91" spans="1:3" x14ac:dyDescent="0.4">
      <c r="A91" s="37">
        <v>1.7959240000000001</v>
      </c>
      <c r="B91" s="37">
        <v>1.323507</v>
      </c>
      <c r="C91" s="37">
        <v>0.81012930000000005</v>
      </c>
    </row>
    <row r="92" spans="1:3" x14ac:dyDescent="0.4">
      <c r="A92" s="37">
        <v>1.816567</v>
      </c>
      <c r="B92" s="37">
        <v>1.2884370000000001</v>
      </c>
      <c r="C92" s="37">
        <v>0.80493300000000001</v>
      </c>
    </row>
    <row r="93" spans="1:3" x14ac:dyDescent="0.4">
      <c r="A93" s="37">
        <v>1.8372090000000001</v>
      </c>
      <c r="B93" s="37">
        <v>1.257679</v>
      </c>
      <c r="C93" s="37">
        <v>0.79491420000000002</v>
      </c>
    </row>
    <row r="94" spans="1:3" x14ac:dyDescent="0.4">
      <c r="A94" s="37">
        <v>1.8578520000000001</v>
      </c>
      <c r="B94" s="37">
        <v>1.2444839999999999</v>
      </c>
      <c r="C94" s="37">
        <v>0.78175890000000003</v>
      </c>
    </row>
    <row r="95" spans="1:3" x14ac:dyDescent="0.4">
      <c r="A95" s="37">
        <v>1.8784950000000002</v>
      </c>
      <c r="B95" s="37">
        <v>1.2594609999999999</v>
      </c>
      <c r="C95" s="37">
        <v>0.76609689999999997</v>
      </c>
    </row>
    <row r="96" spans="1:3" x14ac:dyDescent="0.4">
      <c r="A96" s="37">
        <v>1.899138</v>
      </c>
      <c r="B96" s="37">
        <v>1.3069379999999999</v>
      </c>
      <c r="C96" s="37">
        <v>0.74744960000000005</v>
      </c>
    </row>
    <row r="97" spans="1:3" x14ac:dyDescent="0.4">
      <c r="A97" s="37">
        <v>1.9197810000000002</v>
      </c>
      <c r="B97" s="37">
        <v>1.383051</v>
      </c>
      <c r="C97" s="37">
        <v>0.72464419999999996</v>
      </c>
    </row>
    <row r="98" spans="1:3" x14ac:dyDescent="0.4">
      <c r="A98" s="37">
        <v>1.940423</v>
      </c>
      <c r="B98" s="37">
        <v>1.4761679999999999</v>
      </c>
      <c r="C98" s="37">
        <v>0.69655800000000001</v>
      </c>
    </row>
    <row r="99" spans="1:3" x14ac:dyDescent="0.4">
      <c r="A99" s="37">
        <v>1.9610660000000002</v>
      </c>
      <c r="B99" s="37">
        <v>1.569553</v>
      </c>
      <c r="C99" s="37">
        <v>0.66294129999999996</v>
      </c>
    </row>
    <row r="100" spans="1:3" x14ac:dyDescent="0.4">
      <c r="A100" s="37">
        <v>1.9817089999999999</v>
      </c>
      <c r="B100" s="37">
        <v>1.6455200000000001</v>
      </c>
      <c r="C100" s="37">
        <v>0.62502590000000002</v>
      </c>
    </row>
    <row r="101" spans="1:3" x14ac:dyDescent="0.4">
      <c r="A101" s="37">
        <v>2.0023520000000001</v>
      </c>
      <c r="B101" s="37">
        <v>1.68984</v>
      </c>
      <c r="C101" s="37">
        <v>0.58568880000000001</v>
      </c>
    </row>
    <row r="102" spans="1:3" x14ac:dyDescent="0.4">
      <c r="A102" s="37">
        <v>2.0229949999999999</v>
      </c>
      <c r="B102" s="37">
        <v>1.695141</v>
      </c>
      <c r="C102" s="37">
        <v>0.54907360000000005</v>
      </c>
    </row>
    <row r="103" spans="1:3" x14ac:dyDescent="0.4">
      <c r="A103" s="37">
        <v>2.0436369999999999</v>
      </c>
      <c r="B103" s="37">
        <v>1.6623209999999999</v>
      </c>
      <c r="C103" s="37">
        <v>0.51974050000000005</v>
      </c>
    </row>
    <row r="104" spans="1:3" x14ac:dyDescent="0.4">
      <c r="A104" s="37">
        <v>2.0642799999999997</v>
      </c>
      <c r="B104" s="37">
        <v>1.5996490000000001</v>
      </c>
      <c r="C104" s="37">
        <v>0.5015714</v>
      </c>
    </row>
    <row r="105" spans="1:3" x14ac:dyDescent="0.4">
      <c r="A105" s="37">
        <v>2.0849229999999999</v>
      </c>
      <c r="B105" s="37">
        <v>1.5198739999999999</v>
      </c>
      <c r="C105" s="37">
        <v>0.49673630000000002</v>
      </c>
    </row>
    <row r="106" spans="1:3" x14ac:dyDescent="0.4">
      <c r="A106" s="37">
        <v>2.105566</v>
      </c>
      <c r="B106" s="37">
        <v>1.4363159999999999</v>
      </c>
      <c r="C106" s="37">
        <v>0.50502290000000005</v>
      </c>
    </row>
    <row r="107" spans="1:3" x14ac:dyDescent="0.4">
      <c r="A107" s="37">
        <v>2.1262089999999998</v>
      </c>
      <c r="B107" s="37">
        <v>1.3591219999999999</v>
      </c>
      <c r="C107" s="37">
        <v>0.52372629999999998</v>
      </c>
    </row>
    <row r="108" spans="1:3" x14ac:dyDescent="0.4">
      <c r="A108" s="37">
        <v>2.1468510000000003</v>
      </c>
      <c r="B108" s="37">
        <v>1.292821</v>
      </c>
      <c r="C108" s="37">
        <v>0.54814149999999995</v>
      </c>
    </row>
    <row r="109" spans="1:3" x14ac:dyDescent="0.4">
      <c r="A109" s="37">
        <v>2.167494</v>
      </c>
      <c r="B109" s="37">
        <v>1.2358290000000001</v>
      </c>
      <c r="C109" s="37">
        <v>0.5725268</v>
      </c>
    </row>
    <row r="110" spans="1:3" x14ac:dyDescent="0.4">
      <c r="A110" s="37">
        <v>2.1881370000000002</v>
      </c>
      <c r="B110" s="37">
        <v>1.1819470000000001</v>
      </c>
      <c r="C110" s="37">
        <v>0.59128460000000005</v>
      </c>
    </row>
    <row r="111" spans="1:3" x14ac:dyDescent="0.4">
      <c r="A111" s="37">
        <v>2.20878</v>
      </c>
      <c r="B111" s="37">
        <v>1.1232500000000001</v>
      </c>
      <c r="C111" s="37">
        <v>0.60005470000000005</v>
      </c>
    </row>
    <row r="112" spans="1:3" x14ac:dyDescent="0.4">
      <c r="A112" s="37">
        <v>2.2294230000000002</v>
      </c>
      <c r="B112" s="37">
        <v>1.0533699999999999</v>
      </c>
      <c r="C112" s="37">
        <v>0.59645340000000002</v>
      </c>
    </row>
    <row r="113" spans="1:3" x14ac:dyDescent="0.4">
      <c r="A113" s="37">
        <v>2.2500649999999998</v>
      </c>
      <c r="B113" s="37">
        <v>0.97008700000000003</v>
      </c>
      <c r="C113" s="37">
        <v>0.58031049999999995</v>
      </c>
    </row>
    <row r="114" spans="1:3" x14ac:dyDescent="0.4">
      <c r="A114" s="37">
        <v>2.2707079999999999</v>
      </c>
      <c r="B114" s="37">
        <v>0.87640229999999997</v>
      </c>
      <c r="C114" s="37">
        <v>0.5534</v>
      </c>
    </row>
    <row r="115" spans="1:3" x14ac:dyDescent="0.4">
      <c r="A115" s="37">
        <v>2.2913509999999997</v>
      </c>
      <c r="B115" s="37">
        <v>0.77980530000000003</v>
      </c>
      <c r="C115" s="37">
        <v>0.51879450000000005</v>
      </c>
    </row>
    <row r="116" spans="1:3" x14ac:dyDescent="0.4">
      <c r="A116" s="37">
        <v>2.3119939999999999</v>
      </c>
      <c r="B116" s="37">
        <v>0.69002799999999997</v>
      </c>
      <c r="C116" s="37">
        <v>0.48005949999999997</v>
      </c>
    </row>
    <row r="117" spans="1:3" x14ac:dyDescent="0.4">
      <c r="A117" s="37">
        <v>2.3326370000000001</v>
      </c>
      <c r="B117" s="37">
        <v>0.61606510000000003</v>
      </c>
      <c r="C117" s="37">
        <v>0.44051119999999999</v>
      </c>
    </row>
    <row r="118" spans="1:3" x14ac:dyDescent="0.4">
      <c r="A118" s="37">
        <v>2.3532790000000001</v>
      </c>
      <c r="B118" s="37">
        <v>0.56345120000000004</v>
      </c>
      <c r="C118" s="37">
        <v>0.40270929999999999</v>
      </c>
    </row>
    <row r="119" spans="1:3" x14ac:dyDescent="0.4">
      <c r="A119" s="37">
        <v>2.3739219999999999</v>
      </c>
      <c r="B119" s="37">
        <v>0.532667</v>
      </c>
      <c r="C119" s="37">
        <v>0.36825390000000002</v>
      </c>
    </row>
    <row r="120" spans="1:3" x14ac:dyDescent="0.4">
      <c r="A120" s="37">
        <v>2.3945650000000001</v>
      </c>
      <c r="B120" s="37">
        <v>0.51915999999999995</v>
      </c>
      <c r="C120" s="37">
        <v>0.3378546</v>
      </c>
    </row>
    <row r="121" spans="1:3" x14ac:dyDescent="0.4">
      <c r="A121" s="37">
        <v>2.4152080000000002</v>
      </c>
      <c r="B121" s="37">
        <v>0.51491889999999996</v>
      </c>
      <c r="C121" s="37">
        <v>0.31156669999999997</v>
      </c>
    </row>
    <row r="122" spans="1:3" x14ac:dyDescent="0.4">
      <c r="A122" s="37">
        <v>2.435851</v>
      </c>
      <c r="B122" s="37">
        <v>0.51104700000000003</v>
      </c>
      <c r="C122" s="37">
        <v>0.28906290000000001</v>
      </c>
    </row>
    <row r="123" spans="1:3" x14ac:dyDescent="0.4">
      <c r="A123" s="37">
        <v>2.456493</v>
      </c>
      <c r="B123" s="37">
        <v>0.50047529999999996</v>
      </c>
      <c r="C123" s="37">
        <v>0.26983699999999999</v>
      </c>
    </row>
    <row r="124" spans="1:3" x14ac:dyDescent="0.4">
      <c r="A124" s="37">
        <v>2.4771359999999998</v>
      </c>
      <c r="B124" s="37">
        <v>0.4799389</v>
      </c>
      <c r="C124" s="37">
        <v>0.2532971</v>
      </c>
    </row>
    <row r="125" spans="1:3" x14ac:dyDescent="0.4">
      <c r="A125" s="37">
        <v>2.497779</v>
      </c>
      <c r="B125" s="37">
        <v>0.45061600000000002</v>
      </c>
      <c r="C125" s="37">
        <v>0.2387705</v>
      </c>
    </row>
    <row r="126" spans="1:3" x14ac:dyDescent="0.4">
      <c r="A126" s="37">
        <v>2.5184219999999997</v>
      </c>
      <c r="B126" s="37">
        <v>0.4172845</v>
      </c>
      <c r="C126" s="37">
        <v>0.22548789999999999</v>
      </c>
    </row>
    <row r="127" spans="1:3" x14ac:dyDescent="0.4">
      <c r="A127" s="37">
        <v>2.5390649999999999</v>
      </c>
      <c r="B127" s="37">
        <v>0.38634010000000002</v>
      </c>
      <c r="C127" s="37">
        <v>0.2126179</v>
      </c>
    </row>
    <row r="128" spans="1:3" x14ac:dyDescent="0.4">
      <c r="A128" s="37">
        <v>2.5597079999999997</v>
      </c>
      <c r="B128" s="37">
        <v>0.36338009999999998</v>
      </c>
      <c r="C128" s="37">
        <v>0.1993945</v>
      </c>
    </row>
    <row r="129" spans="1:3" x14ac:dyDescent="0.4">
      <c r="A129" s="37">
        <v>2.5803500000000001</v>
      </c>
      <c r="B129" s="37">
        <v>0.35117470000000001</v>
      </c>
      <c r="C129" s="37">
        <v>0.18531829999999999</v>
      </c>
    </row>
    <row r="130" spans="1:3" x14ac:dyDescent="0.4">
      <c r="A130" s="37">
        <v>2.6009929999999999</v>
      </c>
      <c r="B130" s="37">
        <v>0.34868870000000002</v>
      </c>
      <c r="C130" s="37">
        <v>0.17036670000000001</v>
      </c>
    </row>
    <row r="131" spans="1:3" x14ac:dyDescent="0.4">
      <c r="A131" s="37">
        <v>2.6216360000000001</v>
      </c>
      <c r="B131" s="37">
        <v>0.35144930000000002</v>
      </c>
      <c r="C131" s="37">
        <v>0.15511549999999999</v>
      </c>
    </row>
    <row r="132" spans="1:3" x14ac:dyDescent="0.4">
      <c r="A132" s="37">
        <v>2.6422790000000003</v>
      </c>
      <c r="B132" s="37">
        <v>0.35309570000000001</v>
      </c>
      <c r="C132" s="37">
        <v>0.14069290000000001</v>
      </c>
    </row>
    <row r="133" spans="1:3" x14ac:dyDescent="0.4">
      <c r="A133" s="37">
        <v>2.662922</v>
      </c>
      <c r="B133" s="37">
        <v>0.34756409999999999</v>
      </c>
      <c r="C133" s="37">
        <v>0.1285376</v>
      </c>
    </row>
    <row r="134" spans="1:3" x14ac:dyDescent="0.4">
      <c r="A134" s="37">
        <v>2.6835639999999996</v>
      </c>
      <c r="B134" s="37">
        <v>0.33116040000000002</v>
      </c>
      <c r="C134" s="37">
        <v>0.120004</v>
      </c>
    </row>
    <row r="135" spans="1:3" x14ac:dyDescent="0.4">
      <c r="A135" s="37">
        <v>2.7042069999999998</v>
      </c>
      <c r="B135" s="37">
        <v>0.30383159999999998</v>
      </c>
      <c r="C135" s="37">
        <v>0.1159235</v>
      </c>
    </row>
    <row r="136" spans="1:3" x14ac:dyDescent="0.4">
      <c r="A136" s="37">
        <v>2.72485</v>
      </c>
      <c r="B136" s="37">
        <v>0.26922679999999999</v>
      </c>
      <c r="C136" s="37">
        <v>0.11626350000000001</v>
      </c>
    </row>
    <row r="137" spans="1:3" x14ac:dyDescent="0.4">
      <c r="A137" s="37">
        <v>2.7454929999999997</v>
      </c>
      <c r="B137" s="37">
        <v>0.23354420000000001</v>
      </c>
      <c r="C137" s="37">
        <v>0.1200078</v>
      </c>
    </row>
    <row r="138" spans="1:3" x14ac:dyDescent="0.4">
      <c r="A138" s="37">
        <v>2.7661359999999999</v>
      </c>
      <c r="B138" s="37">
        <v>0.20356369999999999</v>
      </c>
      <c r="C138" s="37">
        <v>0.12532360000000001</v>
      </c>
    </row>
    <row r="139" spans="1:3" x14ac:dyDescent="0.4">
      <c r="A139" s="37">
        <v>2.786778</v>
      </c>
      <c r="B139" s="37">
        <v>0.18451390000000001</v>
      </c>
      <c r="C139" s="37">
        <v>0.1299864</v>
      </c>
    </row>
    <row r="140" spans="1:3" x14ac:dyDescent="0.4">
      <c r="A140" s="37">
        <v>2.8074210000000002</v>
      </c>
      <c r="B140" s="37">
        <v>0.17846690000000001</v>
      </c>
      <c r="C140" s="37">
        <v>0.13195190000000001</v>
      </c>
    </row>
    <row r="141" spans="1:3" x14ac:dyDescent="0.4">
      <c r="A141" s="37">
        <v>2.8280639999999999</v>
      </c>
      <c r="B141" s="37">
        <v>0.18376319999999999</v>
      </c>
      <c r="C141" s="37">
        <v>0.12990689999999999</v>
      </c>
    </row>
    <row r="142" spans="1:3" x14ac:dyDescent="0.4">
      <c r="A142" s="37">
        <v>2.8487070000000001</v>
      </c>
      <c r="B142" s="37">
        <v>0.19562479999999999</v>
      </c>
      <c r="C142" s="37">
        <v>0.12363059999999999</v>
      </c>
    </row>
    <row r="143" spans="1:3" x14ac:dyDescent="0.4">
      <c r="A143" s="37">
        <v>2.8693499999999998</v>
      </c>
      <c r="B143" s="37">
        <v>0.2077271</v>
      </c>
      <c r="C143" s="37">
        <v>0.11405170000000001</v>
      </c>
    </row>
    <row r="144" spans="1:3" x14ac:dyDescent="0.4">
      <c r="A144" s="37">
        <v>2.8899919999999999</v>
      </c>
      <c r="B144" s="37">
        <v>0.21420410000000001</v>
      </c>
      <c r="C144" s="37">
        <v>0.1029784</v>
      </c>
    </row>
    <row r="145" spans="1:3" x14ac:dyDescent="0.4">
      <c r="A145" s="37">
        <v>2.9106349999999996</v>
      </c>
      <c r="B145" s="37">
        <v>0.2114356</v>
      </c>
      <c r="C145" s="37">
        <v>9.2581910000000003E-2</v>
      </c>
    </row>
    <row r="146" spans="1:3" x14ac:dyDescent="0.4">
      <c r="A146" s="37">
        <v>2.9312779999999998</v>
      </c>
      <c r="B146" s="37">
        <v>0.19906170000000001</v>
      </c>
      <c r="C146" s="37">
        <v>8.4788749999999996E-2</v>
      </c>
    </row>
    <row r="147" spans="1:3" x14ac:dyDescent="0.4">
      <c r="A147" s="37">
        <v>2.951921</v>
      </c>
      <c r="B147" s="37">
        <v>0.17993410000000001</v>
      </c>
      <c r="C147" s="37">
        <v>8.0766939999999995E-2</v>
      </c>
    </row>
    <row r="148" spans="1:3" x14ac:dyDescent="0.4">
      <c r="A148" s="37">
        <v>2.9725639999999998</v>
      </c>
      <c r="B148" s="37">
        <v>0.1590627</v>
      </c>
      <c r="C148" s="37">
        <v>8.0657450000000006E-2</v>
      </c>
    </row>
    <row r="149" spans="1:3" x14ac:dyDescent="0.4">
      <c r="A149" s="37">
        <v>2.9932059999999998</v>
      </c>
      <c r="B149" s="37">
        <v>0.1419348</v>
      </c>
      <c r="C149" s="37">
        <v>8.3621929999999997E-2</v>
      </c>
    </row>
    <row r="150" spans="1:3" x14ac:dyDescent="0.4">
      <c r="A150" s="37">
        <v>3.013849</v>
      </c>
      <c r="B150" s="37">
        <v>0.1327632</v>
      </c>
      <c r="C150" s="37">
        <v>8.8176320000000002E-2</v>
      </c>
    </row>
    <row r="151" spans="1:3" x14ac:dyDescent="0.4">
      <c r="A151" s="37">
        <v>3.0344920000000002</v>
      </c>
      <c r="B151" s="37">
        <v>0.1332219</v>
      </c>
      <c r="C151" s="37">
        <v>9.2689789999999994E-2</v>
      </c>
    </row>
    <row r="152" spans="1:3" x14ac:dyDescent="0.4">
      <c r="A152" s="37">
        <v>3.0551349999999999</v>
      </c>
      <c r="B152" s="37">
        <v>0.14204220000000001</v>
      </c>
      <c r="C152" s="37">
        <v>9.5880800000000002E-2</v>
      </c>
    </row>
    <row r="153" spans="1:3" x14ac:dyDescent="0.4">
      <c r="A153" s="37">
        <v>3.0757780000000001</v>
      </c>
      <c r="B153" s="37">
        <v>0.15555550000000001</v>
      </c>
      <c r="C153" s="37">
        <v>9.715116E-2</v>
      </c>
    </row>
    <row r="154" spans="1:3" x14ac:dyDescent="0.4">
      <c r="A154" s="37">
        <v>3.0964199999999997</v>
      </c>
      <c r="B154" s="37">
        <v>0.16896140000000001</v>
      </c>
      <c r="C154" s="37">
        <v>9.6660350000000006E-2</v>
      </c>
    </row>
    <row r="155" spans="1:3" x14ac:dyDescent="0.4">
      <c r="A155" s="37">
        <v>3.1170629999999999</v>
      </c>
      <c r="B155" s="37">
        <v>0.17788219999999999</v>
      </c>
      <c r="C155" s="37">
        <v>9.5135380000000005E-2</v>
      </c>
    </row>
    <row r="156" spans="1:3" x14ac:dyDescent="0.4">
      <c r="A156" s="37">
        <v>3.1377059999999997</v>
      </c>
      <c r="B156" s="37">
        <v>0.17969579999999999</v>
      </c>
      <c r="C156" s="37">
        <v>9.3500749999999994E-2</v>
      </c>
    </row>
    <row r="157" spans="1:3" x14ac:dyDescent="0.4">
      <c r="A157" s="37">
        <v>3.1583489999999999</v>
      </c>
      <c r="B157" s="37">
        <v>0.17423640000000001</v>
      </c>
      <c r="C157" s="37">
        <v>9.2472200000000004E-2</v>
      </c>
    </row>
    <row r="158" spans="1:3" x14ac:dyDescent="0.4">
      <c r="A158" s="37">
        <v>3.1789919999999996</v>
      </c>
      <c r="B158" s="37">
        <v>0.16367689999999999</v>
      </c>
      <c r="C158" s="37">
        <v>9.2263800000000007E-2</v>
      </c>
    </row>
    <row r="159" spans="1:3" x14ac:dyDescent="0.4">
      <c r="A159" s="37">
        <v>3.1996340000000001</v>
      </c>
      <c r="B159" s="37">
        <v>0.1516759</v>
      </c>
      <c r="C159" s="37">
        <v>9.2512209999999998E-2</v>
      </c>
    </row>
    <row r="160" spans="1:3" x14ac:dyDescent="0.4">
      <c r="A160" s="37">
        <v>3.2202769999999998</v>
      </c>
      <c r="B160" s="37">
        <v>0.1421029</v>
      </c>
      <c r="C160" s="37">
        <v>9.2439640000000003E-2</v>
      </c>
    </row>
    <row r="161" spans="1:3" x14ac:dyDescent="0.4">
      <c r="A161" s="37">
        <v>3.24092</v>
      </c>
      <c r="B161" s="37">
        <v>0.13777210000000001</v>
      </c>
      <c r="C161" s="37">
        <v>9.1190320000000005E-2</v>
      </c>
    </row>
    <row r="162" spans="1:3" x14ac:dyDescent="0.4">
      <c r="A162" s="37">
        <v>3.2615630000000002</v>
      </c>
      <c r="B162" s="37">
        <v>0.13958909999999999</v>
      </c>
      <c r="C162" s="37">
        <v>8.8210830000000004E-2</v>
      </c>
    </row>
    <row r="163" spans="1:3" x14ac:dyDescent="0.4">
      <c r="A163" s="37">
        <v>3.282206</v>
      </c>
      <c r="B163" s="37">
        <v>0.1463584</v>
      </c>
      <c r="C163" s="37">
        <v>8.3530629999999995E-2</v>
      </c>
    </row>
    <row r="164" spans="1:3" x14ac:dyDescent="0.4">
      <c r="A164" s="37">
        <v>3.302848</v>
      </c>
      <c r="B164" s="37">
        <v>0.15527669999999999</v>
      </c>
      <c r="C164" s="37">
        <v>7.783284E-2</v>
      </c>
    </row>
    <row r="165" spans="1:3" x14ac:dyDescent="0.4">
      <c r="A165" s="37">
        <v>3.3234910000000002</v>
      </c>
      <c r="B165" s="37">
        <v>0.1629157</v>
      </c>
      <c r="C165" s="37">
        <v>7.2283219999999995E-2</v>
      </c>
    </row>
    <row r="166" spans="1:3" x14ac:dyDescent="0.4">
      <c r="A166" s="37">
        <v>3.3441339999999999</v>
      </c>
      <c r="B166" s="37">
        <v>0.166354</v>
      </c>
      <c r="C166" s="37">
        <v>6.8169740000000006E-2</v>
      </c>
    </row>
    <row r="167" spans="1:3" x14ac:dyDescent="0.4">
      <c r="A167" s="37">
        <v>3.3647770000000001</v>
      </c>
      <c r="B167" s="37">
        <v>0.1640885</v>
      </c>
      <c r="C167" s="37">
        <v>6.6476969999999996E-2</v>
      </c>
    </row>
    <row r="168" spans="1:3" x14ac:dyDescent="0.4">
      <c r="A168" s="37">
        <v>3.3854199999999999</v>
      </c>
      <c r="B168" s="37">
        <v>0.156448</v>
      </c>
      <c r="C168" s="37">
        <v>6.7543099999999995E-2</v>
      </c>
    </row>
    <row r="169" spans="1:3" x14ac:dyDescent="0.4">
      <c r="A169" s="37">
        <v>3.4060619999999999</v>
      </c>
      <c r="B169" s="37">
        <v>0.14540459999999999</v>
      </c>
      <c r="C169" s="37">
        <v>7.0922559999999996E-2</v>
      </c>
    </row>
    <row r="170" spans="1:3" x14ac:dyDescent="0.4">
      <c r="A170" s="37">
        <v>3.4267050000000001</v>
      </c>
      <c r="B170" s="37">
        <v>0.13387389999999999</v>
      </c>
      <c r="C170" s="37">
        <v>7.5506719999999999E-2</v>
      </c>
    </row>
    <row r="171" spans="1:3" x14ac:dyDescent="0.4">
      <c r="A171" s="37">
        <v>3.4473479999999999</v>
      </c>
      <c r="B171" s="37">
        <v>0.1247542</v>
      </c>
      <c r="C171" s="37">
        <v>7.986675E-2</v>
      </c>
    </row>
    <row r="172" spans="1:3" x14ac:dyDescent="0.4">
      <c r="A172" s="37">
        <v>3.467991</v>
      </c>
      <c r="B172" s="37">
        <v>0.120019</v>
      </c>
      <c r="C172" s="37">
        <v>8.2705810000000005E-2</v>
      </c>
    </row>
    <row r="173" spans="1:3" x14ac:dyDescent="0.4">
      <c r="A173" s="37">
        <v>3.4886339999999998</v>
      </c>
      <c r="B173" s="37">
        <v>0.1201448</v>
      </c>
      <c r="C173" s="37">
        <v>8.3269109999999993E-2</v>
      </c>
    </row>
    <row r="174" spans="1:3" x14ac:dyDescent="0.4">
      <c r="A174" s="37">
        <v>3.5092760000000003</v>
      </c>
      <c r="B174" s="37">
        <v>0.12403550000000001</v>
      </c>
      <c r="C174" s="37">
        <v>8.1574160000000007E-2</v>
      </c>
    </row>
    <row r="175" spans="1:3" x14ac:dyDescent="0.4">
      <c r="A175" s="37">
        <v>3.529919</v>
      </c>
      <c r="B175" s="37">
        <v>0.1294399</v>
      </c>
      <c r="C175" s="37">
        <v>7.8383590000000003E-2</v>
      </c>
    </row>
    <row r="176" spans="1:3" x14ac:dyDescent="0.4">
      <c r="A176" s="37">
        <v>3.5505620000000002</v>
      </c>
      <c r="B176" s="37">
        <v>0.13370860000000001</v>
      </c>
      <c r="C176" s="37">
        <v>7.4931579999999998E-2</v>
      </c>
    </row>
    <row r="177" spans="1:3" x14ac:dyDescent="0.4">
      <c r="A177" s="37">
        <v>3.571205</v>
      </c>
      <c r="B177" s="37">
        <v>0.1346406</v>
      </c>
      <c r="C177" s="37">
        <v>7.249688E-2</v>
      </c>
    </row>
    <row r="178" spans="1:3" x14ac:dyDescent="0.4">
      <c r="A178" s="37">
        <v>3.5918480000000002</v>
      </c>
      <c r="B178" s="37">
        <v>0.13115969999999999</v>
      </c>
      <c r="C178" s="37">
        <v>7.1968589999999999E-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BA8C1-3A39-4FD4-90BF-0FCC04DBEBB5}">
  <dimension ref="A1:I39"/>
  <sheetViews>
    <sheetView workbookViewId="0">
      <selection activeCell="E15" sqref="E15"/>
    </sheetView>
  </sheetViews>
  <sheetFormatPr defaultRowHeight="13.9" x14ac:dyDescent="0.4"/>
  <cols>
    <col min="1" max="2" width="20.33203125" style="5" customWidth="1"/>
    <col min="3" max="5" width="20.33203125" customWidth="1"/>
    <col min="6" max="6" width="5.86328125" customWidth="1"/>
    <col min="7" max="9" width="20.33203125" customWidth="1"/>
  </cols>
  <sheetData>
    <row r="1" spans="1:9" x14ac:dyDescent="0.4">
      <c r="A1" s="36" t="s">
        <v>30</v>
      </c>
      <c r="B1" s="36" t="s">
        <v>31</v>
      </c>
      <c r="C1" s="36" t="s">
        <v>32</v>
      </c>
      <c r="D1" s="36" t="s">
        <v>33</v>
      </c>
      <c r="E1" s="36" t="s">
        <v>34</v>
      </c>
      <c r="F1" s="36"/>
      <c r="G1" s="36" t="s">
        <v>35</v>
      </c>
      <c r="H1" s="36" t="s">
        <v>36</v>
      </c>
      <c r="I1" s="36" t="s">
        <v>37</v>
      </c>
    </row>
    <row r="2" spans="1:9" x14ac:dyDescent="0.4">
      <c r="A2" s="36">
        <v>0</v>
      </c>
      <c r="B2" s="36">
        <v>225</v>
      </c>
      <c r="C2" s="35">
        <v>99.1111111111111</v>
      </c>
      <c r="D2" s="35">
        <v>0.88888888888888795</v>
      </c>
      <c r="E2" s="35">
        <v>0</v>
      </c>
      <c r="F2" s="35"/>
      <c r="G2" s="35">
        <v>0.62573961724274996</v>
      </c>
      <c r="H2" s="35">
        <v>0.62573961724275196</v>
      </c>
      <c r="I2" s="35">
        <v>0</v>
      </c>
    </row>
    <row r="3" spans="1:9" x14ac:dyDescent="0.4">
      <c r="A3" s="36">
        <v>0.4</v>
      </c>
      <c r="B3" s="36">
        <v>225</v>
      </c>
      <c r="C3" s="35">
        <v>98.6666666666666</v>
      </c>
      <c r="D3" s="35">
        <v>0.88888888888888795</v>
      </c>
      <c r="E3" s="35">
        <v>0.44444444444444398</v>
      </c>
      <c r="F3" s="35"/>
      <c r="G3" s="35">
        <v>0.76465113484823199</v>
      </c>
      <c r="H3" s="35">
        <v>0.62573961724275196</v>
      </c>
      <c r="I3" s="35">
        <v>0.44345569028431803</v>
      </c>
    </row>
    <row r="4" spans="1:9" x14ac:dyDescent="0.4">
      <c r="A4" s="36">
        <v>0.8</v>
      </c>
      <c r="B4" s="36">
        <v>183</v>
      </c>
      <c r="C4" s="35">
        <v>96.721311475409806</v>
      </c>
      <c r="D4" s="35">
        <v>2.7322404371584699</v>
      </c>
      <c r="E4" s="35">
        <v>0.54644808743169404</v>
      </c>
      <c r="F4" s="35"/>
      <c r="G4" s="35">
        <v>1.31639318045992</v>
      </c>
      <c r="H4" s="35">
        <v>1.2050869091154</v>
      </c>
      <c r="I4" s="35">
        <v>0.54495301462333201</v>
      </c>
    </row>
    <row r="5" spans="1:9" x14ac:dyDescent="0.4">
      <c r="A5" s="36">
        <v>1.2</v>
      </c>
      <c r="B5" s="36">
        <v>221</v>
      </c>
      <c r="C5" s="35">
        <v>97.285067873303106</v>
      </c>
      <c r="D5" s="35">
        <v>2.71493212669683</v>
      </c>
      <c r="E5" s="35">
        <v>0</v>
      </c>
      <c r="F5" s="35"/>
      <c r="G5" s="35">
        <v>1.0932171713743899</v>
      </c>
      <c r="H5" s="35">
        <v>1.0932171713743899</v>
      </c>
      <c r="I5" s="35">
        <v>0</v>
      </c>
    </row>
    <row r="6" spans="1:9" x14ac:dyDescent="0.4">
      <c r="A6" s="36">
        <v>1.6</v>
      </c>
      <c r="B6" s="36">
        <v>190</v>
      </c>
      <c r="C6" s="35">
        <v>97.894736842105203</v>
      </c>
      <c r="D6" s="35">
        <v>1.57894736842105</v>
      </c>
      <c r="E6" s="35">
        <v>0.52631578947368396</v>
      </c>
      <c r="F6" s="35"/>
      <c r="G6" s="35">
        <v>1.0414923069313899</v>
      </c>
      <c r="H6" s="35">
        <v>0.90438016589980297</v>
      </c>
      <c r="I6" s="35">
        <v>0.52492892068765895</v>
      </c>
    </row>
    <row r="7" spans="1:9" x14ac:dyDescent="0.4">
      <c r="A7" s="36">
        <v>2</v>
      </c>
      <c r="B7" s="36">
        <v>224</v>
      </c>
      <c r="C7" s="35">
        <v>93.75</v>
      </c>
      <c r="D7" s="35">
        <v>5.3571428571428497</v>
      </c>
      <c r="E7" s="35">
        <v>0.89285714285714202</v>
      </c>
      <c r="F7" s="35"/>
      <c r="G7" s="35">
        <v>1.61734115470864</v>
      </c>
      <c r="H7" s="35">
        <v>1.5044803714394701</v>
      </c>
      <c r="I7" s="35">
        <v>0.62852051480953497</v>
      </c>
    </row>
    <row r="8" spans="1:9" x14ac:dyDescent="0.4">
      <c r="A8" s="36">
        <v>2.4</v>
      </c>
      <c r="B8" s="36">
        <v>223</v>
      </c>
      <c r="C8" s="35">
        <v>98.654708520179298</v>
      </c>
      <c r="D8" s="35">
        <v>1.3452914798206199</v>
      </c>
      <c r="E8" s="35">
        <v>0</v>
      </c>
      <c r="F8" s="35"/>
      <c r="G8" s="35">
        <v>0.77146223868942498</v>
      </c>
      <c r="H8" s="35">
        <v>0.77146223868942398</v>
      </c>
      <c r="I8" s="35">
        <v>0</v>
      </c>
    </row>
    <row r="9" spans="1:9" x14ac:dyDescent="0.4">
      <c r="A9" s="36">
        <v>2.8</v>
      </c>
      <c r="B9" s="36">
        <v>204</v>
      </c>
      <c r="C9" s="35">
        <v>95.0980392156862</v>
      </c>
      <c r="D9" s="35">
        <v>4.4117647058823497</v>
      </c>
      <c r="E9" s="35">
        <v>0.49019607843137197</v>
      </c>
      <c r="F9" s="35"/>
      <c r="G9" s="35">
        <v>1.5116651948353399</v>
      </c>
      <c r="H9" s="35">
        <v>1.4377828839614699</v>
      </c>
      <c r="I9" s="35">
        <v>0.48899314145631101</v>
      </c>
    </row>
    <row r="10" spans="1:9" x14ac:dyDescent="0.4">
      <c r="A10" s="36">
        <v>3.2</v>
      </c>
      <c r="B10" s="36">
        <v>202</v>
      </c>
      <c r="C10" s="35">
        <v>97.029702970296995</v>
      </c>
      <c r="D10" s="35">
        <v>2.9702970297029698</v>
      </c>
      <c r="E10" s="35">
        <v>0</v>
      </c>
      <c r="F10" s="35"/>
      <c r="G10" s="35">
        <v>1.1944737407970201</v>
      </c>
      <c r="H10" s="35">
        <v>1.1944737407970201</v>
      </c>
      <c r="I10" s="35">
        <v>0</v>
      </c>
    </row>
    <row r="11" spans="1:9" x14ac:dyDescent="0.4">
      <c r="A11" s="36">
        <v>3.6</v>
      </c>
      <c r="B11" s="36">
        <v>217</v>
      </c>
      <c r="C11" s="35">
        <v>98.617511520737295</v>
      </c>
      <c r="D11" s="35">
        <v>1.3824884792626699</v>
      </c>
      <c r="E11" s="35">
        <v>0</v>
      </c>
      <c r="F11" s="35"/>
      <c r="G11" s="35">
        <v>0.79264351949073697</v>
      </c>
      <c r="H11" s="35">
        <v>0.79264351949073497</v>
      </c>
      <c r="I11" s="35">
        <v>0</v>
      </c>
    </row>
    <row r="12" spans="1:9" x14ac:dyDescent="0.4">
      <c r="A12" s="36">
        <v>4</v>
      </c>
      <c r="B12" s="36">
        <v>191</v>
      </c>
      <c r="C12" s="35">
        <v>95.287958115183201</v>
      </c>
      <c r="D12" s="35">
        <v>1.5706806282722501</v>
      </c>
      <c r="E12" s="35">
        <v>3.1413612565445002</v>
      </c>
      <c r="F12" s="35"/>
      <c r="G12" s="35">
        <v>1.5332285509035499</v>
      </c>
      <c r="H12" s="35">
        <v>0.89968297264247599</v>
      </c>
      <c r="I12" s="35">
        <v>1.26215135688952</v>
      </c>
    </row>
    <row r="13" spans="1:9" x14ac:dyDescent="0.4">
      <c r="A13" s="36">
        <v>4.4000000000000004</v>
      </c>
      <c r="B13" s="36">
        <v>195</v>
      </c>
      <c r="C13" s="35">
        <v>96.410256410256395</v>
      </c>
      <c r="D13" s="35">
        <v>1.5384615384615301</v>
      </c>
      <c r="E13" s="35">
        <v>2.0512820512820502</v>
      </c>
      <c r="F13" s="35"/>
      <c r="G13" s="35">
        <v>1.3322202403857999</v>
      </c>
      <c r="H13" s="35">
        <v>0.881372152663917</v>
      </c>
      <c r="I13" s="35">
        <v>1.0150671244049101</v>
      </c>
    </row>
    <row r="14" spans="1:9" x14ac:dyDescent="0.4">
      <c r="A14" s="36">
        <v>4.8</v>
      </c>
      <c r="B14" s="36">
        <v>220</v>
      </c>
      <c r="C14" s="35">
        <v>96.363636363636303</v>
      </c>
      <c r="D14" s="35">
        <v>0.45454545454545398</v>
      </c>
      <c r="E14" s="35">
        <v>3.1818181818181799</v>
      </c>
      <c r="F14" s="35"/>
      <c r="G14" s="35">
        <v>1.2620568045501499</v>
      </c>
      <c r="H14" s="35">
        <v>0.45351122008921302</v>
      </c>
      <c r="I14" s="35">
        <v>1.1833270723600899</v>
      </c>
    </row>
    <row r="15" spans="1:9" x14ac:dyDescent="0.4">
      <c r="A15" s="36">
        <v>5.2</v>
      </c>
      <c r="B15" s="36">
        <v>243</v>
      </c>
      <c r="C15" s="35">
        <v>87.242798353909393</v>
      </c>
      <c r="D15" s="35">
        <v>4.9382716049382704</v>
      </c>
      <c r="E15" s="35">
        <v>7.8189300411522602</v>
      </c>
      <c r="F15" s="35"/>
      <c r="G15" s="35">
        <v>2.1401261171733599</v>
      </c>
      <c r="H15" s="35">
        <v>1.3899116738519099</v>
      </c>
      <c r="I15" s="35">
        <v>1.7222309881817399</v>
      </c>
    </row>
    <row r="16" spans="1:9" x14ac:dyDescent="0.4">
      <c r="A16" s="36">
        <v>5.6</v>
      </c>
      <c r="B16" s="36">
        <v>281</v>
      </c>
      <c r="C16" s="35">
        <v>85.053380782918097</v>
      </c>
      <c r="D16" s="35">
        <v>7.4733096085409203</v>
      </c>
      <c r="E16" s="35">
        <v>7.4733096085409203</v>
      </c>
      <c r="F16" s="35"/>
      <c r="G16" s="35">
        <v>2.1269834751391699</v>
      </c>
      <c r="H16" s="35">
        <v>1.5686889649824101</v>
      </c>
      <c r="I16" s="35">
        <v>1.5686889649824101</v>
      </c>
    </row>
    <row r="17" spans="1:9" x14ac:dyDescent="0.4">
      <c r="A17" s="36">
        <v>6</v>
      </c>
      <c r="B17" s="36">
        <v>290</v>
      </c>
      <c r="C17" s="35">
        <v>78.620689655172399</v>
      </c>
      <c r="D17" s="35">
        <v>15.1724137931034</v>
      </c>
      <c r="E17" s="35">
        <v>6.2068965517241299</v>
      </c>
      <c r="F17" s="35"/>
      <c r="G17" s="35">
        <v>2.4074998647633401</v>
      </c>
      <c r="H17" s="35">
        <v>2.10667186371855</v>
      </c>
      <c r="I17" s="35">
        <v>1.4168494558637501</v>
      </c>
    </row>
    <row r="18" spans="1:9" x14ac:dyDescent="0.4">
      <c r="A18" s="36">
        <v>6.4</v>
      </c>
      <c r="B18" s="36">
        <v>344</v>
      </c>
      <c r="C18" s="35">
        <v>65.697674418604606</v>
      </c>
      <c r="D18" s="35">
        <v>22.965116279069701</v>
      </c>
      <c r="E18" s="35">
        <v>11.337209302325499</v>
      </c>
      <c r="F18" s="35"/>
      <c r="G18" s="35">
        <v>2.5595142945440301</v>
      </c>
      <c r="H18" s="35">
        <v>2.2677690234219998</v>
      </c>
      <c r="I18" s="35">
        <v>1.70940338384055</v>
      </c>
    </row>
    <row r="19" spans="1:9" x14ac:dyDescent="0.4">
      <c r="A19" s="36">
        <v>6.8</v>
      </c>
      <c r="B19" s="36">
        <v>359</v>
      </c>
      <c r="C19" s="35">
        <v>56.824512534818901</v>
      </c>
      <c r="D19" s="35">
        <v>33.426183844011099</v>
      </c>
      <c r="E19" s="35">
        <v>9.7493036211699096</v>
      </c>
      <c r="F19" s="35"/>
      <c r="G19" s="35">
        <v>2.6142027063992401</v>
      </c>
      <c r="H19" s="35">
        <v>2.4897050524083002</v>
      </c>
      <c r="I19" s="35">
        <v>1.5655424727668199</v>
      </c>
    </row>
    <row r="20" spans="1:9" x14ac:dyDescent="0.4">
      <c r="A20" s="36">
        <v>7.2</v>
      </c>
      <c r="B20" s="36">
        <v>351</v>
      </c>
      <c r="C20" s="35">
        <v>57.549857549857499</v>
      </c>
      <c r="D20" s="35">
        <v>31.6239316239316</v>
      </c>
      <c r="E20" s="35">
        <v>10.826210826210801</v>
      </c>
      <c r="F20" s="35"/>
      <c r="G20" s="35">
        <v>2.63820260134547</v>
      </c>
      <c r="H20" s="35">
        <v>2.4820266229038599</v>
      </c>
      <c r="I20" s="35">
        <v>1.65845347395203</v>
      </c>
    </row>
    <row r="21" spans="1:9" x14ac:dyDescent="0.4">
      <c r="A21" s="36">
        <v>7.6</v>
      </c>
      <c r="B21" s="36">
        <v>353</v>
      </c>
      <c r="C21" s="35">
        <v>60.056657223796002</v>
      </c>
      <c r="D21" s="35">
        <v>25.495750708215201</v>
      </c>
      <c r="E21" s="35">
        <v>14.4475920679886</v>
      </c>
      <c r="F21" s="35"/>
      <c r="G21" s="35">
        <v>2.6068463170879799</v>
      </c>
      <c r="H21" s="35">
        <v>2.3197280334424901</v>
      </c>
      <c r="I21" s="35">
        <v>1.87122711266797</v>
      </c>
    </row>
    <row r="22" spans="1:9" x14ac:dyDescent="0.4">
      <c r="A22" s="36">
        <v>8</v>
      </c>
      <c r="B22" s="36">
        <v>317</v>
      </c>
      <c r="C22" s="35">
        <v>67.192429022081996</v>
      </c>
      <c r="D22" s="35">
        <v>18.611987381703401</v>
      </c>
      <c r="E22" s="35">
        <v>14.195583596214499</v>
      </c>
      <c r="F22" s="35"/>
      <c r="G22" s="35">
        <v>2.6370452255348802</v>
      </c>
      <c r="H22" s="35">
        <v>2.1859839325906898</v>
      </c>
      <c r="I22" s="35">
        <v>1.9602064576001801</v>
      </c>
    </row>
    <row r="23" spans="1:9" x14ac:dyDescent="0.4">
      <c r="A23" s="36">
        <v>8.4</v>
      </c>
      <c r="B23" s="36">
        <v>290</v>
      </c>
      <c r="C23" s="35">
        <v>77.241379310344797</v>
      </c>
      <c r="D23" s="35">
        <v>13.103448275862</v>
      </c>
      <c r="E23" s="35">
        <v>9.6551724137930997</v>
      </c>
      <c r="F23" s="35"/>
      <c r="G23" s="35">
        <v>2.4620619710329401</v>
      </c>
      <c r="H23" s="35">
        <v>1.9815045405884</v>
      </c>
      <c r="I23" s="35">
        <v>1.7343337059469199</v>
      </c>
    </row>
    <row r="24" spans="1:9" x14ac:dyDescent="0.4">
      <c r="A24" s="36">
        <v>8.8000000000000007</v>
      </c>
      <c r="B24" s="36">
        <v>229</v>
      </c>
      <c r="C24" s="35">
        <v>87.336244541484703</v>
      </c>
      <c r="D24" s="35">
        <v>7.4235807860262</v>
      </c>
      <c r="E24" s="35">
        <v>5.2401746724890801</v>
      </c>
      <c r="F24" s="35"/>
      <c r="G24" s="35">
        <v>2.1976613647163701</v>
      </c>
      <c r="H24" s="35">
        <v>1.73236406981193</v>
      </c>
      <c r="I24" s="35">
        <v>1.4725405617158001</v>
      </c>
    </row>
    <row r="25" spans="1:9" x14ac:dyDescent="0.4">
      <c r="A25" s="36">
        <v>9.1999999999999993</v>
      </c>
      <c r="B25" s="36">
        <v>187</v>
      </c>
      <c r="C25" s="35">
        <v>93.582887700534698</v>
      </c>
      <c r="D25" s="35">
        <v>4.2780748663101598</v>
      </c>
      <c r="E25" s="35">
        <v>2.1390374331550799</v>
      </c>
      <c r="F25" s="35"/>
      <c r="G25" s="35">
        <v>1.7920380947574399</v>
      </c>
      <c r="H25" s="35">
        <v>1.47982070396328</v>
      </c>
      <c r="I25" s="35">
        <v>1.0580181810935101</v>
      </c>
    </row>
    <row r="26" spans="1:9" x14ac:dyDescent="0.4">
      <c r="A26" s="36">
        <v>9.6</v>
      </c>
      <c r="B26" s="36">
        <v>201</v>
      </c>
      <c r="C26" s="35">
        <v>97.512437810945201</v>
      </c>
      <c r="D26" s="35">
        <v>1.4925373134328299</v>
      </c>
      <c r="E26" s="35">
        <v>0.99502487562189001</v>
      </c>
      <c r="F26" s="35"/>
      <c r="G26" s="35">
        <v>1.09854778237203</v>
      </c>
      <c r="H26" s="35">
        <v>0.85526192116072397</v>
      </c>
      <c r="I26" s="35">
        <v>0.70007964386677402</v>
      </c>
    </row>
    <row r="27" spans="1:9" x14ac:dyDescent="0.4">
      <c r="A27" s="36">
        <v>10</v>
      </c>
      <c r="B27" s="36">
        <v>207</v>
      </c>
      <c r="C27" s="35">
        <v>98.067632850241495</v>
      </c>
      <c r="D27" s="35">
        <v>1.93236714975845</v>
      </c>
      <c r="E27" s="35">
        <v>0</v>
      </c>
      <c r="F27" s="35"/>
      <c r="G27" s="35">
        <v>0.95680292968460401</v>
      </c>
      <c r="H27" s="35">
        <v>0.95680292968460401</v>
      </c>
      <c r="I27" s="35">
        <v>0</v>
      </c>
    </row>
    <row r="28" spans="1:9" x14ac:dyDescent="0.4">
      <c r="A28" s="36">
        <v>10.4</v>
      </c>
      <c r="B28" s="36">
        <v>226</v>
      </c>
      <c r="C28" s="35">
        <v>96.902654867256601</v>
      </c>
      <c r="D28" s="35">
        <v>2.2123893805309698</v>
      </c>
      <c r="E28" s="35">
        <v>0.88495575221238898</v>
      </c>
      <c r="F28" s="35"/>
      <c r="G28" s="35">
        <v>1.1524137162775501</v>
      </c>
      <c r="H28" s="35">
        <v>0.97840458740035896</v>
      </c>
      <c r="I28" s="35">
        <v>0.62298321877520002</v>
      </c>
    </row>
    <row r="29" spans="1:9" x14ac:dyDescent="0.4">
      <c r="A29" s="36">
        <v>10.8</v>
      </c>
      <c r="B29" s="36">
        <v>197</v>
      </c>
      <c r="C29" s="35">
        <v>97.9695431472081</v>
      </c>
      <c r="D29" s="35">
        <v>1.5228426395939001</v>
      </c>
      <c r="E29" s="35">
        <v>0.50761421319796896</v>
      </c>
      <c r="F29" s="35"/>
      <c r="G29" s="35">
        <v>1.0048686815944801</v>
      </c>
      <c r="H29" s="35">
        <v>0.87249340536662501</v>
      </c>
      <c r="I29" s="35">
        <v>0.506324213112048</v>
      </c>
    </row>
    <row r="30" spans="1:9" x14ac:dyDescent="0.4">
      <c r="A30" s="36">
        <v>11.2</v>
      </c>
      <c r="B30" s="36">
        <v>189</v>
      </c>
      <c r="C30" s="35">
        <v>93.650793650793602</v>
      </c>
      <c r="D30" s="35">
        <v>6.34920634920634</v>
      </c>
      <c r="E30" s="35">
        <v>0</v>
      </c>
      <c r="F30" s="35"/>
      <c r="G30" s="35">
        <v>1.7737179044392</v>
      </c>
      <c r="H30" s="35">
        <v>1.7737179044392</v>
      </c>
      <c r="I30" s="35">
        <v>0</v>
      </c>
    </row>
    <row r="31" spans="1:9" x14ac:dyDescent="0.4">
      <c r="A31" s="36">
        <v>11.6</v>
      </c>
      <c r="B31" s="36">
        <v>212</v>
      </c>
      <c r="C31" s="35">
        <v>98.113207547169793</v>
      </c>
      <c r="D31" s="35">
        <v>1.88679245283018</v>
      </c>
      <c r="E31" s="35">
        <v>0</v>
      </c>
      <c r="F31" s="35"/>
      <c r="G31" s="35">
        <v>0.93445388027103504</v>
      </c>
      <c r="H31" s="35">
        <v>0.93445388027103504</v>
      </c>
      <c r="I31" s="35">
        <v>0</v>
      </c>
    </row>
    <row r="32" spans="1:9" x14ac:dyDescent="0.4">
      <c r="A32" s="36">
        <v>12</v>
      </c>
      <c r="B32" s="36">
        <v>199</v>
      </c>
      <c r="C32" s="35">
        <v>96.482412060301499</v>
      </c>
      <c r="D32" s="35">
        <v>3.5175879396984899</v>
      </c>
      <c r="E32" s="35">
        <v>0</v>
      </c>
      <c r="F32" s="35"/>
      <c r="G32" s="35">
        <v>1.3059303640933499</v>
      </c>
      <c r="H32" s="35">
        <v>1.3059303640933499</v>
      </c>
      <c r="I32" s="35">
        <v>0</v>
      </c>
    </row>
    <row r="33" spans="1:9" x14ac:dyDescent="0.4">
      <c r="A33" s="36">
        <v>12.4</v>
      </c>
      <c r="B33" s="36">
        <v>184</v>
      </c>
      <c r="C33" s="35">
        <v>98.369565217391298</v>
      </c>
      <c r="D33" s="35">
        <v>1.63043478260869</v>
      </c>
      <c r="E33" s="35">
        <v>0</v>
      </c>
      <c r="F33" s="35"/>
      <c r="G33" s="35">
        <v>0.93362652166666504</v>
      </c>
      <c r="H33" s="35">
        <v>0.93362652166666604</v>
      </c>
      <c r="I33" s="35">
        <v>0</v>
      </c>
    </row>
    <row r="34" spans="1:9" x14ac:dyDescent="0.4">
      <c r="A34" s="36">
        <v>12.8</v>
      </c>
      <c r="B34" s="36">
        <v>204</v>
      </c>
      <c r="C34" s="35">
        <v>97.058823529411697</v>
      </c>
      <c r="D34" s="35">
        <v>2.9411764705882302</v>
      </c>
      <c r="E34" s="35">
        <v>0</v>
      </c>
      <c r="F34" s="35"/>
      <c r="G34" s="35">
        <v>1.1829406860880001</v>
      </c>
      <c r="H34" s="35">
        <v>1.1829406860880001</v>
      </c>
      <c r="I34" s="35">
        <v>0</v>
      </c>
    </row>
    <row r="35" spans="1:9" x14ac:dyDescent="0.4">
      <c r="A35" s="36">
        <v>13.2</v>
      </c>
      <c r="B35" s="36">
        <v>178</v>
      </c>
      <c r="C35" s="35">
        <v>95.505617977528004</v>
      </c>
      <c r="D35" s="35">
        <v>4.4943820224719104</v>
      </c>
      <c r="E35" s="35">
        <v>0</v>
      </c>
      <c r="F35" s="35"/>
      <c r="G35" s="35">
        <v>1.5528855570443001</v>
      </c>
      <c r="H35" s="35">
        <v>1.5528855570443001</v>
      </c>
      <c r="I35" s="35">
        <v>0</v>
      </c>
    </row>
    <row r="36" spans="1:9" x14ac:dyDescent="0.4">
      <c r="A36" s="36">
        <v>13.6</v>
      </c>
      <c r="B36" s="36">
        <v>175</v>
      </c>
      <c r="C36" s="35">
        <v>99.428571428571402</v>
      </c>
      <c r="D36" s="35">
        <v>0.57142857142857095</v>
      </c>
      <c r="E36" s="35">
        <v>0</v>
      </c>
      <c r="F36" s="35"/>
      <c r="G36" s="35">
        <v>0.56979357931804298</v>
      </c>
      <c r="H36" s="35">
        <v>0.56979357931804497</v>
      </c>
      <c r="I36" s="35">
        <v>0</v>
      </c>
    </row>
    <row r="37" spans="1:9" x14ac:dyDescent="0.4">
      <c r="A37" s="36">
        <v>14</v>
      </c>
      <c r="B37" s="36">
        <v>202</v>
      </c>
      <c r="C37" s="35">
        <v>99.009900990098998</v>
      </c>
      <c r="D37" s="35">
        <v>0</v>
      </c>
      <c r="E37" s="35">
        <v>0.99009900990098998</v>
      </c>
      <c r="F37" s="35"/>
      <c r="G37" s="35">
        <v>0.69663123240622904</v>
      </c>
      <c r="H37" s="35">
        <v>0</v>
      </c>
      <c r="I37" s="35">
        <v>0.69663123240622904</v>
      </c>
    </row>
    <row r="38" spans="1:9" x14ac:dyDescent="0.4">
      <c r="A38" s="36">
        <v>14.4</v>
      </c>
      <c r="B38" s="36">
        <v>192</v>
      </c>
      <c r="C38" s="35">
        <v>98.9583333333333</v>
      </c>
      <c r="D38" s="35">
        <v>1.0416666666666601</v>
      </c>
      <c r="E38" s="35">
        <v>0</v>
      </c>
      <c r="F38" s="35"/>
      <c r="G38" s="35">
        <v>0.73272322118637601</v>
      </c>
      <c r="H38" s="35">
        <v>0.73272322118637701</v>
      </c>
      <c r="I38" s="35">
        <v>0</v>
      </c>
    </row>
    <row r="39" spans="1:9" x14ac:dyDescent="0.4">
      <c r="A39" s="36">
        <v>14.8</v>
      </c>
      <c r="B39" s="36">
        <v>85</v>
      </c>
      <c r="C39" s="35">
        <v>100</v>
      </c>
      <c r="D39" s="35">
        <v>0</v>
      </c>
      <c r="E39" s="35">
        <v>0</v>
      </c>
      <c r="F39" s="35"/>
      <c r="G39" s="35">
        <v>0</v>
      </c>
      <c r="H39" s="35">
        <v>0</v>
      </c>
      <c r="I39" s="35">
        <v>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7"/>
  <sheetViews>
    <sheetView workbookViewId="0">
      <selection activeCell="F16" sqref="F16"/>
    </sheetView>
  </sheetViews>
  <sheetFormatPr defaultRowHeight="13.9" x14ac:dyDescent="0.4"/>
  <cols>
    <col min="1" max="1" width="13.1328125" customWidth="1"/>
    <col min="2" max="2" width="17.265625" customWidth="1"/>
    <col min="3" max="4" width="13.1328125" customWidth="1"/>
    <col min="5" max="6" width="35.59765625" customWidth="1"/>
    <col min="7" max="7" width="19.33203125" customWidth="1"/>
    <col min="8" max="8" width="17.06640625" customWidth="1"/>
  </cols>
  <sheetData>
    <row r="1" spans="1:7" ht="14.25" thickBot="1" x14ac:dyDescent="0.45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28" t="s">
        <v>5</v>
      </c>
    </row>
    <row r="2" spans="1:7" x14ac:dyDescent="0.4">
      <c r="A2" s="31">
        <v>38</v>
      </c>
      <c r="B2" s="31">
        <v>8</v>
      </c>
      <c r="C2" s="31">
        <v>14</v>
      </c>
      <c r="D2" s="31">
        <f t="shared" ref="D2:D3" si="0">C2+B2+A2</f>
        <v>60</v>
      </c>
      <c r="E2" s="32">
        <v>-132.36754199999999</v>
      </c>
      <c r="F2" s="33">
        <v>-88.146761833333258</v>
      </c>
      <c r="G2" s="4" t="s">
        <v>6</v>
      </c>
    </row>
    <row r="3" spans="1:7" ht="14.25" thickBot="1" x14ac:dyDescent="0.45">
      <c r="A3" s="29">
        <v>38</v>
      </c>
      <c r="B3" s="29">
        <v>8</v>
      </c>
      <c r="C3" s="29">
        <v>14</v>
      </c>
      <c r="D3" s="29">
        <f t="shared" si="0"/>
        <v>60</v>
      </c>
      <c r="E3" s="29">
        <v>-134.47539</v>
      </c>
      <c r="F3" s="30">
        <v>-123.27756183333338</v>
      </c>
      <c r="G3" s="4" t="s">
        <v>7</v>
      </c>
    </row>
    <row r="5" spans="1:7" x14ac:dyDescent="0.4">
      <c r="A5" s="2"/>
      <c r="B5" s="1"/>
    </row>
    <row r="6" spans="1:7" x14ac:dyDescent="0.4">
      <c r="A6" s="2"/>
      <c r="B6" s="1"/>
    </row>
    <row r="7" spans="1:7" x14ac:dyDescent="0.4">
      <c r="A7" s="2"/>
      <c r="B7" s="1"/>
    </row>
    <row r="27" spans="4:4" x14ac:dyDescent="0.4">
      <c r="D27" s="3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A5BE5-D533-4F6F-89B8-51A686186F78}">
  <dimension ref="A1:D11"/>
  <sheetViews>
    <sheetView zoomScale="115" zoomScaleNormal="115" workbookViewId="0">
      <selection activeCell="H17" sqref="H17"/>
    </sheetView>
  </sheetViews>
  <sheetFormatPr defaultRowHeight="13.9" x14ac:dyDescent="0.4"/>
  <cols>
    <col min="1" max="1" width="7.53125" customWidth="1"/>
    <col min="2" max="2" width="15.59765625" customWidth="1"/>
    <col min="3" max="3" width="13.1328125" style="5" customWidth="1"/>
    <col min="4" max="4" width="13.1328125" customWidth="1"/>
  </cols>
  <sheetData>
    <row r="1" spans="1:4" x14ac:dyDescent="0.4">
      <c r="A1" s="4"/>
      <c r="B1" s="6" t="s">
        <v>13</v>
      </c>
      <c r="C1" s="4" t="s">
        <v>15</v>
      </c>
      <c r="D1" s="7" t="s">
        <v>14</v>
      </c>
    </row>
    <row r="2" spans="1:4" x14ac:dyDescent="0.4">
      <c r="A2" s="4">
        <v>0</v>
      </c>
      <c r="B2" s="10">
        <v>-1308828.0182099999</v>
      </c>
      <c r="C2" s="4">
        <v>812592</v>
      </c>
      <c r="D2" s="8">
        <f>(B2-$B$2)/C2*1000</f>
        <v>0</v>
      </c>
    </row>
    <row r="3" spans="1:4" x14ac:dyDescent="0.4">
      <c r="A3" s="4">
        <v>1</v>
      </c>
      <c r="B3" s="10">
        <v>-1309316.4457805201</v>
      </c>
      <c r="C3" s="4">
        <v>812592</v>
      </c>
      <c r="D3" s="8">
        <f t="shared" ref="D3:D10" si="0">(B3-$B$2)/C3*1000</f>
        <v>-0.6010735652334771</v>
      </c>
    </row>
    <row r="4" spans="1:4" x14ac:dyDescent="0.4">
      <c r="A4" s="4">
        <v>2</v>
      </c>
      <c r="B4" s="10">
        <v>-1310065.00504</v>
      </c>
      <c r="C4" s="4">
        <v>812592</v>
      </c>
      <c r="D4" s="8">
        <f t="shared" si="0"/>
        <v>-1.5222729610924883</v>
      </c>
    </row>
    <row r="5" spans="1:4" x14ac:dyDescent="0.4">
      <c r="A5" s="4">
        <v>3</v>
      </c>
      <c r="B5" s="10">
        <v>-1310330.1089999999</v>
      </c>
      <c r="C5" s="4">
        <v>812592</v>
      </c>
      <c r="D5" s="8">
        <f t="shared" si="0"/>
        <v>-1.8485178170595398</v>
      </c>
    </row>
    <row r="6" spans="1:4" x14ac:dyDescent="0.4">
      <c r="A6" s="4">
        <v>4</v>
      </c>
      <c r="B6" s="10">
        <v>-1310781.94692</v>
      </c>
      <c r="C6" s="4">
        <v>812592</v>
      </c>
      <c r="D6" s="8">
        <f t="shared" si="0"/>
        <v>-2.40456306485927</v>
      </c>
    </row>
    <row r="7" spans="1:4" x14ac:dyDescent="0.4">
      <c r="A7" s="4">
        <v>5</v>
      </c>
      <c r="B7" s="10">
        <v>-1311176.27462</v>
      </c>
      <c r="C7" s="4">
        <v>812592</v>
      </c>
      <c r="D7" s="8">
        <f t="shared" si="0"/>
        <v>-2.8898345171994646</v>
      </c>
    </row>
    <row r="8" spans="1:4" x14ac:dyDescent="0.4">
      <c r="A8" s="4">
        <v>6</v>
      </c>
      <c r="B8" s="10">
        <v>-1313299.9805600001</v>
      </c>
      <c r="C8" s="4">
        <v>812592</v>
      </c>
      <c r="D8" s="8">
        <f t="shared" si="0"/>
        <v>-5.5033305151910943</v>
      </c>
    </row>
    <row r="9" spans="1:4" x14ac:dyDescent="0.4">
      <c r="A9" s="4">
        <v>7</v>
      </c>
      <c r="B9" s="10">
        <v>-1314301.0650500001</v>
      </c>
      <c r="C9" s="4">
        <v>812592</v>
      </c>
      <c r="D9" s="8">
        <f t="shared" si="0"/>
        <v>-6.735295006596421</v>
      </c>
    </row>
    <row r="10" spans="1:4" x14ac:dyDescent="0.4">
      <c r="A10" s="4">
        <v>8</v>
      </c>
      <c r="B10" s="10">
        <v>-1315996.6944599999</v>
      </c>
      <c r="C10" s="4">
        <v>812592</v>
      </c>
      <c r="D10" s="8">
        <f t="shared" si="0"/>
        <v>-8.82198723344559</v>
      </c>
    </row>
    <row r="11" spans="1:4" x14ac:dyDescent="0.4">
      <c r="A11" s="4"/>
      <c r="B11" s="4"/>
      <c r="C11" s="4"/>
      <c r="D11" s="8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B1733-5384-45AA-AC58-F898FF08E1D5}">
  <dimension ref="A1:G11"/>
  <sheetViews>
    <sheetView workbookViewId="0">
      <selection activeCell="E33" sqref="E33"/>
    </sheetView>
  </sheetViews>
  <sheetFormatPr defaultRowHeight="13.9" x14ac:dyDescent="0.4"/>
  <cols>
    <col min="1" max="4" width="13.1328125" customWidth="1"/>
    <col min="5" max="6" width="35.59765625" customWidth="1"/>
    <col min="7" max="7" width="10.53125" customWidth="1"/>
  </cols>
  <sheetData>
    <row r="1" spans="1:7" x14ac:dyDescent="0.4">
      <c r="A1" s="26" t="s">
        <v>0</v>
      </c>
      <c r="B1" s="26" t="s">
        <v>1</v>
      </c>
      <c r="C1" s="26" t="s">
        <v>2</v>
      </c>
      <c r="D1" s="26" t="s">
        <v>3</v>
      </c>
      <c r="E1" s="26" t="s">
        <v>4</v>
      </c>
      <c r="F1" s="27" t="s">
        <v>5</v>
      </c>
    </row>
    <row r="2" spans="1:7" x14ac:dyDescent="0.4">
      <c r="A2" s="23">
        <v>38</v>
      </c>
      <c r="B2" s="23">
        <v>12</v>
      </c>
      <c r="C2" s="23">
        <v>22</v>
      </c>
      <c r="D2" s="23">
        <f>C2+B2+A2</f>
        <v>72</v>
      </c>
      <c r="E2" s="23">
        <v>-176.36865299999999</v>
      </c>
      <c r="F2" s="24">
        <v>-157.18166263888821</v>
      </c>
      <c r="G2" s="4" t="s">
        <v>11</v>
      </c>
    </row>
    <row r="3" spans="1:7" x14ac:dyDescent="0.4">
      <c r="A3" s="21">
        <v>38</v>
      </c>
      <c r="B3" s="21">
        <v>12</v>
      </c>
      <c r="C3" s="21">
        <v>22</v>
      </c>
      <c r="D3" s="21">
        <f>C3+B3+A3</f>
        <v>72</v>
      </c>
      <c r="E3" s="21">
        <v>-176.365984</v>
      </c>
      <c r="F3" s="25">
        <v>-157.14459319444396</v>
      </c>
      <c r="G3" s="4" t="s">
        <v>12</v>
      </c>
    </row>
    <row r="4" spans="1:7" x14ac:dyDescent="0.4">
      <c r="A4" s="21">
        <v>38</v>
      </c>
      <c r="B4" s="21">
        <v>16</v>
      </c>
      <c r="C4" s="21">
        <v>30</v>
      </c>
      <c r="D4" s="21">
        <v>84</v>
      </c>
      <c r="E4" s="21">
        <v>-218.29241200000001</v>
      </c>
      <c r="F4" s="25">
        <v>-181.76192511904787</v>
      </c>
      <c r="G4" s="4" t="s">
        <v>8</v>
      </c>
    </row>
    <row r="5" spans="1:7" x14ac:dyDescent="0.4">
      <c r="A5" s="21">
        <v>38</v>
      </c>
      <c r="B5" s="21">
        <v>16</v>
      </c>
      <c r="C5" s="21">
        <v>30</v>
      </c>
      <c r="D5" s="21">
        <v>84</v>
      </c>
      <c r="E5" s="21">
        <v>-218.14102299999999</v>
      </c>
      <c r="F5" s="25">
        <v>-179.95967511904755</v>
      </c>
      <c r="G5" s="4" t="s">
        <v>9</v>
      </c>
    </row>
    <row r="6" spans="1:7" x14ac:dyDescent="0.4">
      <c r="A6" s="20">
        <v>38</v>
      </c>
      <c r="B6" s="20">
        <v>16</v>
      </c>
      <c r="C6" s="20">
        <v>30</v>
      </c>
      <c r="D6" s="20">
        <v>84</v>
      </c>
      <c r="E6" s="20">
        <v>-217.95265800000001</v>
      </c>
      <c r="F6" s="22">
        <v>-177.71723464285705</v>
      </c>
      <c r="G6" s="4" t="s">
        <v>10</v>
      </c>
    </row>
    <row r="9" spans="1:7" x14ac:dyDescent="0.4">
      <c r="A9" s="2"/>
      <c r="B9" s="1"/>
    </row>
    <row r="10" spans="1:7" x14ac:dyDescent="0.4">
      <c r="A10" s="2"/>
      <c r="B10" s="1"/>
    </row>
    <row r="11" spans="1:7" x14ac:dyDescent="0.4">
      <c r="A11" s="2"/>
      <c r="B11" s="1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C1483-E9E6-45C7-95C4-577018181A1A}">
  <dimension ref="A1:B14"/>
  <sheetViews>
    <sheetView workbookViewId="0">
      <selection activeCell="G7" sqref="G7"/>
    </sheetView>
  </sheetViews>
  <sheetFormatPr defaultRowHeight="13.9" x14ac:dyDescent="0.4"/>
  <cols>
    <col min="1" max="2" width="26.53125" customWidth="1"/>
  </cols>
  <sheetData>
    <row r="1" spans="1:2" x14ac:dyDescent="0.4">
      <c r="A1" s="5" t="s">
        <v>46</v>
      </c>
      <c r="B1" s="5" t="s">
        <v>47</v>
      </c>
    </row>
    <row r="2" spans="1:2" x14ac:dyDescent="0.4">
      <c r="A2">
        <v>0.1</v>
      </c>
      <c r="B2">
        <v>42.3</v>
      </c>
    </row>
    <row r="3" spans="1:2" x14ac:dyDescent="0.4">
      <c r="A3">
        <v>2</v>
      </c>
      <c r="B3">
        <v>62.98</v>
      </c>
    </row>
    <row r="4" spans="1:2" x14ac:dyDescent="0.4">
      <c r="A4">
        <v>4</v>
      </c>
      <c r="B4">
        <v>63.56</v>
      </c>
    </row>
    <row r="5" spans="1:2" x14ac:dyDescent="0.4">
      <c r="A5">
        <v>8</v>
      </c>
      <c r="B5">
        <v>63.54</v>
      </c>
    </row>
    <row r="6" spans="1:2" x14ac:dyDescent="0.4">
      <c r="A6">
        <v>12</v>
      </c>
      <c r="B6">
        <v>63.7</v>
      </c>
    </row>
    <row r="7" spans="1:2" x14ac:dyDescent="0.4">
      <c r="A7">
        <v>24</v>
      </c>
      <c r="B7">
        <v>66.3</v>
      </c>
    </row>
    <row r="8" spans="1:2" x14ac:dyDescent="0.4">
      <c r="A8">
        <v>48</v>
      </c>
      <c r="B8">
        <v>61.5</v>
      </c>
    </row>
    <row r="9" spans="1:2" x14ac:dyDescent="0.4">
      <c r="A9">
        <v>96</v>
      </c>
      <c r="B9">
        <v>54.96</v>
      </c>
    </row>
    <row r="10" spans="1:2" x14ac:dyDescent="0.4">
      <c r="A10">
        <v>150</v>
      </c>
      <c r="B10">
        <v>47.66</v>
      </c>
    </row>
    <row r="11" spans="1:2" x14ac:dyDescent="0.4">
      <c r="A11">
        <v>200</v>
      </c>
      <c r="B11">
        <v>47.4</v>
      </c>
    </row>
    <row r="12" spans="1:2" x14ac:dyDescent="0.4">
      <c r="A12">
        <v>300</v>
      </c>
      <c r="B12">
        <v>47</v>
      </c>
    </row>
    <row r="13" spans="1:2" x14ac:dyDescent="0.4">
      <c r="A13">
        <v>500</v>
      </c>
      <c r="B13">
        <v>46.94</v>
      </c>
    </row>
    <row r="14" spans="1:2" x14ac:dyDescent="0.4">
      <c r="A14">
        <v>800</v>
      </c>
      <c r="B14">
        <v>45.84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DF6B4E-0DE3-4D9E-8749-0F21249BA0BD}">
  <dimension ref="A1:D286"/>
  <sheetViews>
    <sheetView workbookViewId="0">
      <selection activeCell="U29" sqref="U29"/>
    </sheetView>
  </sheetViews>
  <sheetFormatPr defaultRowHeight="13.9" x14ac:dyDescent="0.4"/>
  <cols>
    <col min="1" max="3" width="9.06640625" style="5"/>
    <col min="4" max="4" width="19.73046875" style="34" customWidth="1"/>
  </cols>
  <sheetData>
    <row r="1" spans="1:4" x14ac:dyDescent="0.4">
      <c r="A1" s="5" t="s">
        <v>26</v>
      </c>
      <c r="B1" s="5" t="s">
        <v>27</v>
      </c>
      <c r="C1" s="5" t="s">
        <v>28</v>
      </c>
      <c r="D1" s="34" t="s">
        <v>29</v>
      </c>
    </row>
    <row r="2" spans="1:4" x14ac:dyDescent="0.4">
      <c r="A2" s="5">
        <v>277.24799999999999</v>
      </c>
      <c r="B2" s="5">
        <v>99.700400000000002</v>
      </c>
      <c r="C2" s="5">
        <v>-145.84200000000001</v>
      </c>
      <c r="D2" s="34">
        <v>-5.3000000000000001E-6</v>
      </c>
    </row>
    <row r="3" spans="1:4" x14ac:dyDescent="0.4">
      <c r="A3" s="5">
        <v>274.46600000000001</v>
      </c>
      <c r="B3" s="5">
        <v>101.303</v>
      </c>
      <c r="C3" s="5">
        <v>-145.84200000000001</v>
      </c>
      <c r="D3" s="34">
        <v>-9.0399999999999998E-6</v>
      </c>
    </row>
    <row r="4" spans="1:4" x14ac:dyDescent="0.4">
      <c r="A4" s="5">
        <v>277.24799999999999</v>
      </c>
      <c r="B4" s="5">
        <v>102.905</v>
      </c>
      <c r="C4" s="5">
        <v>-145.84200000000001</v>
      </c>
      <c r="D4" s="34">
        <v>-1.236E-5</v>
      </c>
    </row>
    <row r="5" spans="1:4" x14ac:dyDescent="0.4">
      <c r="A5" s="5">
        <v>274.46600000000001</v>
      </c>
      <c r="B5" s="5">
        <v>98.098299999999995</v>
      </c>
      <c r="C5" s="5">
        <v>-145.84200000000001</v>
      </c>
      <c r="D5" s="34">
        <v>-7.2699999999999999E-6</v>
      </c>
    </row>
    <row r="6" spans="1:4" x14ac:dyDescent="0.4">
      <c r="A6" s="5">
        <v>274.46499999999997</v>
      </c>
      <c r="B6" s="5">
        <v>104.50700000000001</v>
      </c>
      <c r="C6" s="5">
        <v>-145.84200000000001</v>
      </c>
      <c r="D6" s="34">
        <v>-1.9300000000000002E-5</v>
      </c>
    </row>
    <row r="7" spans="1:4" x14ac:dyDescent="0.4">
      <c r="A7" s="5">
        <v>277.24799999999999</v>
      </c>
      <c r="B7" s="5">
        <v>106.10899999999999</v>
      </c>
      <c r="C7" s="5">
        <v>-145.84100000000001</v>
      </c>
      <c r="D7" s="34">
        <v>-2.317E-5</v>
      </c>
    </row>
    <row r="8" spans="1:4" x14ac:dyDescent="0.4">
      <c r="A8" s="5">
        <v>274.46499999999997</v>
      </c>
      <c r="B8" s="5">
        <v>107.712</v>
      </c>
      <c r="C8" s="5">
        <v>-145.84100000000001</v>
      </c>
      <c r="D8" s="34">
        <v>-3.5280000000000001E-5</v>
      </c>
    </row>
    <row r="9" spans="1:4" x14ac:dyDescent="0.4">
      <c r="A9" s="5">
        <v>277.24700000000001</v>
      </c>
      <c r="B9" s="5">
        <v>109.31399999999999</v>
      </c>
      <c r="C9" s="5">
        <v>-145.84100000000001</v>
      </c>
      <c r="D9" s="34">
        <v>-4.1399999999999997E-5</v>
      </c>
    </row>
    <row r="10" spans="1:4" x14ac:dyDescent="0.4">
      <c r="A10" s="5">
        <v>274.46499999999997</v>
      </c>
      <c r="B10" s="5">
        <v>110.916</v>
      </c>
      <c r="C10" s="5">
        <v>-145.84100000000001</v>
      </c>
      <c r="D10" s="34">
        <v>-5.7649999999999999E-5</v>
      </c>
    </row>
    <row r="11" spans="1:4" x14ac:dyDescent="0.4">
      <c r="A11" s="5">
        <v>274.46499999999997</v>
      </c>
      <c r="B11" s="5">
        <v>114.12</v>
      </c>
      <c r="C11" s="5">
        <v>-145.84</v>
      </c>
      <c r="D11" s="34">
        <v>-8.5870000000000003E-5</v>
      </c>
    </row>
    <row r="12" spans="1:4" x14ac:dyDescent="0.4">
      <c r="A12" s="5">
        <v>277.24700000000001</v>
      </c>
      <c r="B12" s="5">
        <v>112.518</v>
      </c>
      <c r="C12" s="5">
        <v>-145.84100000000001</v>
      </c>
      <c r="D12" s="34">
        <v>-6.6859999999999993E-5</v>
      </c>
    </row>
    <row r="13" spans="1:4" x14ac:dyDescent="0.4">
      <c r="A13" s="5">
        <v>274.46499999999997</v>
      </c>
      <c r="B13" s="5">
        <v>117.324</v>
      </c>
      <c r="C13" s="5">
        <v>-145.84</v>
      </c>
      <c r="D13" s="34">
        <v>-1.2295000000000001E-4</v>
      </c>
    </row>
    <row r="14" spans="1:4" x14ac:dyDescent="0.4">
      <c r="A14" s="5">
        <v>277.24700000000001</v>
      </c>
      <c r="B14" s="5">
        <v>115.72199999999999</v>
      </c>
      <c r="C14" s="5">
        <v>-145.84</v>
      </c>
      <c r="D14" s="34">
        <v>-9.8060000000000006E-5</v>
      </c>
    </row>
    <row r="15" spans="1:4" x14ac:dyDescent="0.4">
      <c r="A15" s="5">
        <v>274.46499999999997</v>
      </c>
      <c r="B15" s="5">
        <v>120.52800000000001</v>
      </c>
      <c r="C15" s="5">
        <v>-145.839</v>
      </c>
      <c r="D15" s="34">
        <v>-1.6229999999999999E-4</v>
      </c>
    </row>
    <row r="16" spans="1:4" x14ac:dyDescent="0.4">
      <c r="A16" s="5">
        <v>277.24700000000001</v>
      </c>
      <c r="B16" s="5">
        <v>118.926</v>
      </c>
      <c r="C16" s="5">
        <v>-145.84</v>
      </c>
      <c r="D16" s="34">
        <v>-1.3592000000000001E-4</v>
      </c>
    </row>
    <row r="17" spans="1:4" x14ac:dyDescent="0.4">
      <c r="A17" s="5">
        <v>277.24700000000001</v>
      </c>
      <c r="B17" s="5">
        <v>122.129</v>
      </c>
      <c r="C17" s="5">
        <v>-145.839</v>
      </c>
      <c r="D17" s="34">
        <v>-1.8097E-4</v>
      </c>
    </row>
    <row r="18" spans="1:4" x14ac:dyDescent="0.4">
      <c r="A18" s="5">
        <v>274.464</v>
      </c>
      <c r="B18" s="5">
        <v>123.73099999999999</v>
      </c>
      <c r="C18" s="5">
        <v>-145.839</v>
      </c>
      <c r="D18" s="34">
        <v>-2.1128999999999999E-4</v>
      </c>
    </row>
    <row r="19" spans="1:4" x14ac:dyDescent="0.4">
      <c r="A19" s="5">
        <v>277.24700000000001</v>
      </c>
      <c r="B19" s="5">
        <v>125.333</v>
      </c>
      <c r="C19" s="5">
        <v>-145.83799999999999</v>
      </c>
      <c r="D19" s="34">
        <v>-2.34E-4</v>
      </c>
    </row>
    <row r="20" spans="1:4" x14ac:dyDescent="0.4">
      <c r="A20" s="5">
        <v>274.464</v>
      </c>
      <c r="B20" s="5">
        <v>126.934</v>
      </c>
      <c r="C20" s="5">
        <v>-145.83799999999999</v>
      </c>
      <c r="D20" s="34">
        <v>-2.6434000000000001E-4</v>
      </c>
    </row>
    <row r="21" spans="1:4" x14ac:dyDescent="0.4">
      <c r="A21" s="5">
        <v>277.24599999999998</v>
      </c>
      <c r="B21" s="5">
        <v>128.536</v>
      </c>
      <c r="C21" s="5">
        <v>-145.83799999999999</v>
      </c>
      <c r="D21" s="34">
        <v>-2.9883999999999998E-4</v>
      </c>
    </row>
    <row r="22" spans="1:4" x14ac:dyDescent="0.4">
      <c r="A22" s="5">
        <v>274.464</v>
      </c>
      <c r="B22" s="5">
        <v>130.137</v>
      </c>
      <c r="C22" s="5">
        <v>-145.83699999999999</v>
      </c>
      <c r="D22" s="34">
        <v>-3.4249999999999998E-4</v>
      </c>
    </row>
    <row r="23" spans="1:4" x14ac:dyDescent="0.4">
      <c r="A23" s="5">
        <v>277.24599999999998</v>
      </c>
      <c r="B23" s="5">
        <v>131.738</v>
      </c>
      <c r="C23" s="5">
        <v>-145.83699999999999</v>
      </c>
      <c r="D23" s="34">
        <v>-3.6677999999999998E-4</v>
      </c>
    </row>
    <row r="24" spans="1:4" x14ac:dyDescent="0.4">
      <c r="A24" s="5">
        <v>274.46300000000002</v>
      </c>
      <c r="B24" s="5">
        <v>133.339</v>
      </c>
      <c r="C24" s="5">
        <v>-145.83600000000001</v>
      </c>
      <c r="D24" s="34">
        <v>-4.1489000000000001E-4</v>
      </c>
    </row>
    <row r="25" spans="1:4" x14ac:dyDescent="0.4">
      <c r="A25" s="5">
        <v>277.24599999999998</v>
      </c>
      <c r="B25" s="5">
        <v>134.94</v>
      </c>
      <c r="C25" s="5">
        <v>-145.83600000000001</v>
      </c>
      <c r="D25" s="34">
        <v>-4.5134999999999999E-4</v>
      </c>
    </row>
    <row r="26" spans="1:4" x14ac:dyDescent="0.4">
      <c r="A26" s="5">
        <v>274.46300000000002</v>
      </c>
      <c r="B26" s="5">
        <v>136.541</v>
      </c>
      <c r="C26" s="5">
        <v>-145.83600000000001</v>
      </c>
      <c r="D26" s="34">
        <v>-4.9943999999999998E-4</v>
      </c>
    </row>
    <row r="27" spans="1:4" x14ac:dyDescent="0.4">
      <c r="A27" s="5">
        <v>274.46199999999999</v>
      </c>
      <c r="B27" s="5">
        <v>139.74299999999999</v>
      </c>
      <c r="C27" s="5">
        <v>-145.83500000000001</v>
      </c>
      <c r="D27" s="34">
        <v>-5.9858999999999997E-4</v>
      </c>
    </row>
    <row r="28" spans="1:4" x14ac:dyDescent="0.4">
      <c r="A28" s="5">
        <v>277.24599999999998</v>
      </c>
      <c r="B28" s="5">
        <v>138.142</v>
      </c>
      <c r="C28" s="5">
        <v>-145.83500000000001</v>
      </c>
      <c r="D28" s="34">
        <v>-5.4144999999999996E-4</v>
      </c>
    </row>
    <row r="29" spans="1:4" x14ac:dyDescent="0.4">
      <c r="A29" s="5">
        <v>274.46199999999999</v>
      </c>
      <c r="B29" s="5">
        <v>142.94399999999999</v>
      </c>
      <c r="C29" s="5">
        <v>-145.834</v>
      </c>
      <c r="D29" s="34">
        <v>-7.1135999999999997E-4</v>
      </c>
    </row>
    <row r="30" spans="1:4" x14ac:dyDescent="0.4">
      <c r="A30" s="5">
        <v>277.245</v>
      </c>
      <c r="B30" s="5">
        <v>141.34299999999999</v>
      </c>
      <c r="C30" s="5">
        <v>-145.834</v>
      </c>
      <c r="D30" s="34">
        <v>-6.4621000000000004E-4</v>
      </c>
    </row>
    <row r="31" spans="1:4" x14ac:dyDescent="0.4">
      <c r="A31" s="5">
        <v>274.46100000000001</v>
      </c>
      <c r="B31" s="5">
        <v>146.14400000000001</v>
      </c>
      <c r="C31" s="5">
        <v>-145.83199999999999</v>
      </c>
      <c r="D31" s="34">
        <v>-8.4086999999999996E-4</v>
      </c>
    </row>
    <row r="32" spans="1:4" x14ac:dyDescent="0.4">
      <c r="A32" s="5">
        <v>277.245</v>
      </c>
      <c r="B32" s="5">
        <v>144.54400000000001</v>
      </c>
      <c r="C32" s="5">
        <v>-145.833</v>
      </c>
      <c r="D32" s="34">
        <v>-7.6506999999999996E-4</v>
      </c>
    </row>
    <row r="33" spans="1:4" x14ac:dyDescent="0.4">
      <c r="A33" s="5">
        <v>277.245</v>
      </c>
      <c r="B33" s="5">
        <v>147.744</v>
      </c>
      <c r="C33" s="5">
        <v>-145.83199999999999</v>
      </c>
      <c r="D33" s="34">
        <v>-9.0121000000000005E-4</v>
      </c>
    </row>
    <row r="34" spans="1:4" x14ac:dyDescent="0.4">
      <c r="A34" s="5">
        <v>274.45999999999998</v>
      </c>
      <c r="B34" s="5">
        <v>149.34399999999999</v>
      </c>
      <c r="C34" s="5">
        <v>-145.83099999999999</v>
      </c>
      <c r="D34" s="34">
        <v>-9.8006000000000005E-4</v>
      </c>
    </row>
    <row r="35" spans="1:4" x14ac:dyDescent="0.4">
      <c r="A35" s="5">
        <v>277.24400000000003</v>
      </c>
      <c r="B35" s="5">
        <v>150.94300000000001</v>
      </c>
      <c r="C35" s="5">
        <v>-145.83099999999999</v>
      </c>
      <c r="D35" s="34">
        <v>-1.0472700000000001E-3</v>
      </c>
    </row>
    <row r="36" spans="1:4" x14ac:dyDescent="0.4">
      <c r="A36" s="5">
        <v>274.45999999999998</v>
      </c>
      <c r="B36" s="5">
        <v>152.54300000000001</v>
      </c>
      <c r="C36" s="5">
        <v>-145.83000000000001</v>
      </c>
      <c r="D36" s="34">
        <v>-1.1384100000000001E-3</v>
      </c>
    </row>
    <row r="37" spans="1:4" x14ac:dyDescent="0.4">
      <c r="A37" s="5">
        <v>277.24400000000003</v>
      </c>
      <c r="B37" s="5">
        <v>154.142</v>
      </c>
      <c r="C37" s="5">
        <v>-145.82900000000001</v>
      </c>
      <c r="D37" s="34">
        <v>-1.21597E-3</v>
      </c>
    </row>
    <row r="38" spans="1:4" x14ac:dyDescent="0.4">
      <c r="A38" s="5">
        <v>274.459</v>
      </c>
      <c r="B38" s="5">
        <v>155.74100000000001</v>
      </c>
      <c r="C38" s="5">
        <v>-145.828</v>
      </c>
      <c r="D38" s="34">
        <v>-1.3130100000000001E-3</v>
      </c>
    </row>
    <row r="39" spans="1:4" x14ac:dyDescent="0.4">
      <c r="A39" s="5">
        <v>277.24299999999999</v>
      </c>
      <c r="B39" s="5">
        <v>157.34</v>
      </c>
      <c r="C39" s="5">
        <v>-145.827</v>
      </c>
      <c r="D39" s="34">
        <v>-1.3985099999999999E-3</v>
      </c>
    </row>
    <row r="40" spans="1:4" x14ac:dyDescent="0.4">
      <c r="A40" s="5">
        <v>274.45800000000003</v>
      </c>
      <c r="B40" s="5">
        <v>158.93899999999999</v>
      </c>
      <c r="C40" s="5">
        <v>-145.82599999999999</v>
      </c>
      <c r="D40" s="34">
        <v>-1.50825E-3</v>
      </c>
    </row>
    <row r="41" spans="1:4" x14ac:dyDescent="0.4">
      <c r="A41" s="5">
        <v>277.24299999999999</v>
      </c>
      <c r="B41" s="5">
        <v>160.53700000000001</v>
      </c>
      <c r="C41" s="5">
        <v>-145.82499999999999</v>
      </c>
      <c r="D41" s="34">
        <v>-1.5939400000000001E-3</v>
      </c>
    </row>
    <row r="42" spans="1:4" x14ac:dyDescent="0.4">
      <c r="A42" s="5">
        <v>274.45699999999999</v>
      </c>
      <c r="B42" s="5">
        <v>162.13499999999999</v>
      </c>
      <c r="C42" s="5">
        <v>-145.82400000000001</v>
      </c>
      <c r="D42" s="34">
        <v>-1.7152700000000001E-3</v>
      </c>
    </row>
    <row r="43" spans="1:4" x14ac:dyDescent="0.4">
      <c r="A43" s="5">
        <v>274.45600000000002</v>
      </c>
      <c r="B43" s="5">
        <v>165.33099999999999</v>
      </c>
      <c r="C43" s="5">
        <v>-145.822</v>
      </c>
      <c r="D43" s="34">
        <v>-1.9360600000000001E-3</v>
      </c>
    </row>
    <row r="44" spans="1:4" x14ac:dyDescent="0.4">
      <c r="A44" s="5">
        <v>277.24200000000002</v>
      </c>
      <c r="B44" s="5">
        <v>163.733</v>
      </c>
      <c r="C44" s="5">
        <v>-145.82300000000001</v>
      </c>
      <c r="D44" s="34">
        <v>-1.7947499999999999E-3</v>
      </c>
    </row>
    <row r="45" spans="1:4" x14ac:dyDescent="0.4">
      <c r="A45" s="5">
        <v>274.45400000000001</v>
      </c>
      <c r="B45" s="5">
        <v>168.52600000000001</v>
      </c>
      <c r="C45" s="5">
        <v>-145.82</v>
      </c>
      <c r="D45" s="34">
        <v>-2.1598199999999998E-3</v>
      </c>
    </row>
    <row r="46" spans="1:4" x14ac:dyDescent="0.4">
      <c r="A46" s="5">
        <v>277.24099999999999</v>
      </c>
      <c r="B46" s="5">
        <v>166.928</v>
      </c>
      <c r="C46" s="5">
        <v>-145.821</v>
      </c>
      <c r="D46" s="34">
        <v>-2.0312400000000001E-3</v>
      </c>
    </row>
    <row r="47" spans="1:4" x14ac:dyDescent="0.4">
      <c r="A47" s="5">
        <v>274.45299999999997</v>
      </c>
      <c r="B47" s="5">
        <v>171.72</v>
      </c>
      <c r="C47" s="5">
        <v>-145.81800000000001</v>
      </c>
      <c r="D47" s="34">
        <v>-2.3855299999999999E-3</v>
      </c>
    </row>
    <row r="48" spans="1:4" x14ac:dyDescent="0.4">
      <c r="A48" s="5">
        <v>277.24</v>
      </c>
      <c r="B48" s="5">
        <v>170.12299999999999</v>
      </c>
      <c r="C48" s="5">
        <v>-145.81899999999999</v>
      </c>
      <c r="D48" s="34">
        <v>-2.2516400000000001E-3</v>
      </c>
    </row>
    <row r="49" spans="1:4" x14ac:dyDescent="0.4">
      <c r="A49" s="5">
        <v>277.23899999999998</v>
      </c>
      <c r="B49" s="5">
        <v>173.316</v>
      </c>
      <c r="C49" s="5">
        <v>-145.81700000000001</v>
      </c>
      <c r="D49" s="34">
        <v>-2.4647200000000001E-3</v>
      </c>
    </row>
    <row r="50" spans="1:4" x14ac:dyDescent="0.4">
      <c r="A50" s="5">
        <v>274.45100000000002</v>
      </c>
      <c r="B50" s="5">
        <v>174.91300000000001</v>
      </c>
      <c r="C50" s="5">
        <v>-145.816</v>
      </c>
      <c r="D50" s="34">
        <v>-2.5858000000000001E-3</v>
      </c>
    </row>
    <row r="51" spans="1:4" x14ac:dyDescent="0.4">
      <c r="A51" s="5">
        <v>277.238</v>
      </c>
      <c r="B51" s="5">
        <v>176.50899999999999</v>
      </c>
      <c r="C51" s="5">
        <v>-145.815</v>
      </c>
      <c r="D51" s="34">
        <v>-2.6374599999999999E-3</v>
      </c>
    </row>
    <row r="52" spans="1:4" x14ac:dyDescent="0.4">
      <c r="A52" s="5">
        <v>274.44900000000001</v>
      </c>
      <c r="B52" s="5">
        <v>178.10599999999999</v>
      </c>
      <c r="C52" s="5">
        <v>-145.81399999999999</v>
      </c>
      <c r="D52" s="34">
        <v>-2.7334600000000001E-3</v>
      </c>
    </row>
    <row r="53" spans="1:4" x14ac:dyDescent="0.4">
      <c r="A53" s="5">
        <v>277.23700000000002</v>
      </c>
      <c r="B53" s="5">
        <v>179.702</v>
      </c>
      <c r="C53" s="5">
        <v>-145.81299999999999</v>
      </c>
      <c r="D53" s="34">
        <v>-2.7322800000000001E-3</v>
      </c>
    </row>
    <row r="54" spans="1:4" x14ac:dyDescent="0.4">
      <c r="A54" s="5">
        <v>274.447</v>
      </c>
      <c r="B54" s="5">
        <v>181.29900000000001</v>
      </c>
      <c r="C54" s="5">
        <v>-145.81299999999999</v>
      </c>
      <c r="D54" s="34">
        <v>-2.7794999999999999E-3</v>
      </c>
    </row>
    <row r="55" spans="1:4" x14ac:dyDescent="0.4">
      <c r="A55" s="5">
        <v>277.23599999999999</v>
      </c>
      <c r="B55" s="5">
        <v>182.89500000000001</v>
      </c>
      <c r="C55" s="5">
        <v>-145.81299999999999</v>
      </c>
      <c r="D55" s="34">
        <v>-2.6825099999999999E-3</v>
      </c>
    </row>
    <row r="56" spans="1:4" x14ac:dyDescent="0.4">
      <c r="A56" s="5">
        <v>274.44499999999999</v>
      </c>
      <c r="B56" s="5">
        <v>184.49299999999999</v>
      </c>
      <c r="C56" s="5">
        <v>-145.81399999999999</v>
      </c>
      <c r="D56" s="34">
        <v>-2.6322899999999998E-3</v>
      </c>
    </row>
    <row r="57" spans="1:4" x14ac:dyDescent="0.4">
      <c r="A57" s="5">
        <v>277.23500000000001</v>
      </c>
      <c r="B57" s="5">
        <v>186.09</v>
      </c>
      <c r="C57" s="5">
        <v>-145.816</v>
      </c>
      <c r="D57" s="34">
        <v>-2.3723799999999999E-3</v>
      </c>
    </row>
    <row r="58" spans="1:4" x14ac:dyDescent="0.4">
      <c r="A58" s="5">
        <v>274.44299999999998</v>
      </c>
      <c r="B58" s="5">
        <v>187.68899999999999</v>
      </c>
      <c r="C58" s="5">
        <v>-145.81899999999999</v>
      </c>
      <c r="D58" s="34">
        <v>-2.0774999999999999E-3</v>
      </c>
    </row>
    <row r="59" spans="1:4" x14ac:dyDescent="0.4">
      <c r="A59" s="5">
        <v>274.44099999999997</v>
      </c>
      <c r="B59" s="5">
        <v>190.89</v>
      </c>
      <c r="C59" s="5">
        <v>-145.83099999999999</v>
      </c>
      <c r="D59" s="34">
        <v>-5.7047E-4</v>
      </c>
    </row>
    <row r="60" spans="1:4" x14ac:dyDescent="0.4">
      <c r="A60" s="5">
        <v>277.23399999999998</v>
      </c>
      <c r="B60" s="5">
        <v>189.28700000000001</v>
      </c>
      <c r="C60" s="5">
        <v>-145.82300000000001</v>
      </c>
      <c r="D60" s="34">
        <v>-1.59084E-3</v>
      </c>
    </row>
    <row r="61" spans="1:4" x14ac:dyDescent="0.4">
      <c r="A61" s="5">
        <v>274.44</v>
      </c>
      <c r="B61" s="5">
        <v>194.096</v>
      </c>
      <c r="C61" s="5">
        <v>-145.86199999999999</v>
      </c>
      <c r="D61" s="34">
        <v>2.9485700000000002E-3</v>
      </c>
    </row>
    <row r="62" spans="1:4" x14ac:dyDescent="0.4">
      <c r="A62" s="5">
        <v>277.233</v>
      </c>
      <c r="B62" s="5">
        <v>192.49</v>
      </c>
      <c r="C62" s="5">
        <v>-145.84100000000001</v>
      </c>
      <c r="D62" s="34">
        <v>8.9049999999999996E-5</v>
      </c>
    </row>
    <row r="63" spans="1:4" x14ac:dyDescent="0.4">
      <c r="A63" s="5">
        <v>274.43900000000002</v>
      </c>
      <c r="B63" s="5">
        <v>197.30199999999999</v>
      </c>
      <c r="C63" s="5">
        <v>-145.90700000000001</v>
      </c>
      <c r="D63" s="34">
        <v>7.1578700000000002E-3</v>
      </c>
    </row>
    <row r="64" spans="1:4" x14ac:dyDescent="0.4">
      <c r="A64" s="5">
        <v>277.23200000000003</v>
      </c>
      <c r="B64" s="5">
        <v>195.69900000000001</v>
      </c>
      <c r="C64" s="5">
        <v>-145.881</v>
      </c>
      <c r="D64" s="34">
        <v>4.9072600000000001E-3</v>
      </c>
    </row>
    <row r="65" spans="1:4" x14ac:dyDescent="0.4">
      <c r="A65" s="5">
        <v>277.23200000000003</v>
      </c>
      <c r="B65" s="5">
        <v>198.90600000000001</v>
      </c>
      <c r="C65" s="5">
        <v>-145.93199999999999</v>
      </c>
      <c r="D65" s="34">
        <v>9.9577299999999997E-3</v>
      </c>
    </row>
    <row r="66" spans="1:4" x14ac:dyDescent="0.4">
      <c r="A66" s="5">
        <v>274.43799999999999</v>
      </c>
      <c r="B66" s="5">
        <v>200.50800000000001</v>
      </c>
      <c r="C66" s="5">
        <v>-145.95500000000001</v>
      </c>
      <c r="D66" s="34">
        <v>1.198401E-2</v>
      </c>
    </row>
    <row r="67" spans="1:4" x14ac:dyDescent="0.4">
      <c r="A67" s="5">
        <v>277.23200000000003</v>
      </c>
      <c r="B67" s="5">
        <v>202.11099999999999</v>
      </c>
      <c r="C67" s="5">
        <v>-145.977</v>
      </c>
      <c r="D67" s="34">
        <v>1.363456E-2</v>
      </c>
    </row>
    <row r="68" spans="1:4" x14ac:dyDescent="0.4">
      <c r="A68" s="5">
        <v>274.43799999999999</v>
      </c>
      <c r="B68" s="5">
        <v>203.71600000000001</v>
      </c>
      <c r="C68" s="5">
        <v>-145.99100000000001</v>
      </c>
      <c r="D68" s="34">
        <v>1.4992739999999999E-2</v>
      </c>
    </row>
    <row r="69" spans="1:4" x14ac:dyDescent="0.4">
      <c r="A69" s="5">
        <v>277.233</v>
      </c>
      <c r="B69" s="5">
        <v>205.321</v>
      </c>
      <c r="C69" s="5">
        <v>-146.00700000000001</v>
      </c>
      <c r="D69" s="34">
        <v>1.643387E-2</v>
      </c>
    </row>
    <row r="70" spans="1:4" x14ac:dyDescent="0.4">
      <c r="A70" s="5">
        <v>274.43900000000002</v>
      </c>
      <c r="B70" s="5">
        <v>206.92599999999999</v>
      </c>
      <c r="C70" s="5">
        <v>-146.011</v>
      </c>
      <c r="D70" s="34">
        <v>1.650515E-2</v>
      </c>
    </row>
    <row r="71" spans="1:4" x14ac:dyDescent="0.4">
      <c r="A71" s="5">
        <v>277.23599999999999</v>
      </c>
      <c r="B71" s="5">
        <v>208.53399999999999</v>
      </c>
      <c r="C71" s="5">
        <v>-146.02099999999999</v>
      </c>
      <c r="D71" s="34">
        <v>1.7575049999999998E-2</v>
      </c>
    </row>
    <row r="72" spans="1:4" x14ac:dyDescent="0.4">
      <c r="A72" s="5">
        <v>274.43900000000002</v>
      </c>
      <c r="B72" s="5">
        <v>210.14599999999999</v>
      </c>
      <c r="C72" s="5">
        <v>-146.023</v>
      </c>
      <c r="D72" s="34">
        <v>1.808893E-2</v>
      </c>
    </row>
    <row r="73" spans="1:4" x14ac:dyDescent="0.4">
      <c r="A73" s="5">
        <v>274.44099999999997</v>
      </c>
      <c r="B73" s="5">
        <v>213.36799999999999</v>
      </c>
      <c r="C73" s="5">
        <v>-146.02699999999999</v>
      </c>
      <c r="D73" s="34">
        <v>1.8480099999999999E-2</v>
      </c>
    </row>
    <row r="74" spans="1:4" x14ac:dyDescent="0.4">
      <c r="A74" s="5">
        <v>277.23500000000001</v>
      </c>
      <c r="B74" s="5">
        <v>211.75399999999999</v>
      </c>
      <c r="C74" s="5">
        <v>-146.02600000000001</v>
      </c>
      <c r="D74" s="34">
        <v>1.8209659999999999E-2</v>
      </c>
    </row>
    <row r="75" spans="1:4" x14ac:dyDescent="0.4">
      <c r="A75" s="5">
        <v>277.23599999999999</v>
      </c>
      <c r="B75" s="5">
        <v>214.98</v>
      </c>
      <c r="C75" s="5">
        <v>-146.02799999999999</v>
      </c>
      <c r="D75" s="34">
        <v>1.8753700000000002E-2</v>
      </c>
    </row>
    <row r="76" spans="1:4" x14ac:dyDescent="0.4">
      <c r="A76" s="5">
        <v>274.44</v>
      </c>
      <c r="B76" s="5">
        <v>216.59200000000001</v>
      </c>
      <c r="C76" s="5">
        <v>-146.02699999999999</v>
      </c>
      <c r="D76" s="34">
        <v>1.8420249999999999E-2</v>
      </c>
    </row>
    <row r="77" spans="1:4" x14ac:dyDescent="0.4">
      <c r="A77" s="5">
        <v>274.44</v>
      </c>
      <c r="B77" s="5">
        <v>219.822</v>
      </c>
      <c r="C77" s="5">
        <v>-146.02600000000001</v>
      </c>
      <c r="D77" s="34">
        <v>1.8533830000000001E-2</v>
      </c>
    </row>
    <row r="78" spans="1:4" x14ac:dyDescent="0.4">
      <c r="A78" s="5">
        <v>277.23700000000002</v>
      </c>
      <c r="B78" s="5">
        <v>218.20699999999999</v>
      </c>
      <c r="C78" s="5">
        <v>-146.02699999999999</v>
      </c>
      <c r="D78" s="34">
        <v>1.8529650000000002E-2</v>
      </c>
    </row>
    <row r="79" spans="1:4" x14ac:dyDescent="0.4">
      <c r="A79" s="5">
        <v>277.23599999999999</v>
      </c>
      <c r="B79" s="5">
        <v>221.435</v>
      </c>
      <c r="C79" s="5">
        <v>-146.024</v>
      </c>
      <c r="D79" s="34">
        <v>1.8159789999999999E-2</v>
      </c>
    </row>
    <row r="80" spans="1:4" x14ac:dyDescent="0.4">
      <c r="A80" s="5">
        <v>274.44200000000001</v>
      </c>
      <c r="B80" s="5">
        <v>223.05099999999999</v>
      </c>
      <c r="C80" s="5">
        <v>-146.023</v>
      </c>
      <c r="D80" s="34">
        <v>1.8159910000000001E-2</v>
      </c>
    </row>
    <row r="81" spans="1:4" x14ac:dyDescent="0.4">
      <c r="A81" s="5">
        <v>277.23599999999999</v>
      </c>
      <c r="B81" s="5">
        <v>224.667</v>
      </c>
      <c r="C81" s="5">
        <v>-146.02199999999999</v>
      </c>
      <c r="D81" s="34">
        <v>1.8058080000000001E-2</v>
      </c>
    </row>
    <row r="82" spans="1:4" x14ac:dyDescent="0.4">
      <c r="A82" s="5">
        <v>274.44099999999997</v>
      </c>
      <c r="B82" s="5">
        <v>226.28</v>
      </c>
      <c r="C82" s="5">
        <v>-146.02000000000001</v>
      </c>
      <c r="D82" s="34">
        <v>1.773423E-2</v>
      </c>
    </row>
    <row r="83" spans="1:4" x14ac:dyDescent="0.4">
      <c r="A83" s="5">
        <v>277.238</v>
      </c>
      <c r="B83" s="5">
        <v>227.89699999999999</v>
      </c>
      <c r="C83" s="5">
        <v>-146.018</v>
      </c>
      <c r="D83" s="34">
        <v>1.764493E-2</v>
      </c>
    </row>
    <row r="84" spans="1:4" x14ac:dyDescent="0.4">
      <c r="A84" s="5">
        <v>274.44200000000001</v>
      </c>
      <c r="B84" s="5">
        <v>229.512</v>
      </c>
      <c r="C84" s="5">
        <v>-146.017</v>
      </c>
      <c r="D84" s="34">
        <v>1.7562709999999999E-2</v>
      </c>
    </row>
    <row r="85" spans="1:4" x14ac:dyDescent="0.4">
      <c r="A85" s="5">
        <v>277.238</v>
      </c>
      <c r="B85" s="5">
        <v>231.12700000000001</v>
      </c>
      <c r="C85" s="5">
        <v>-146.01499999999999</v>
      </c>
      <c r="D85" s="34">
        <v>1.7230269999999999E-2</v>
      </c>
    </row>
    <row r="86" spans="1:4" x14ac:dyDescent="0.4">
      <c r="A86" s="5">
        <v>274.44499999999999</v>
      </c>
      <c r="B86" s="5">
        <v>232.74199999999999</v>
      </c>
      <c r="C86" s="5">
        <v>-146.01300000000001</v>
      </c>
      <c r="D86" s="34">
        <v>1.7192229999999999E-2</v>
      </c>
    </row>
    <row r="87" spans="1:4" x14ac:dyDescent="0.4">
      <c r="A87" s="5">
        <v>274.44400000000002</v>
      </c>
      <c r="B87" s="5">
        <v>235.971</v>
      </c>
      <c r="C87" s="5">
        <v>-146.01</v>
      </c>
      <c r="D87" s="34">
        <v>1.6826839999999999E-2</v>
      </c>
    </row>
    <row r="88" spans="1:4" x14ac:dyDescent="0.4">
      <c r="A88" s="5">
        <v>277.238</v>
      </c>
      <c r="B88" s="5">
        <v>234.35900000000001</v>
      </c>
      <c r="C88" s="5">
        <v>-146.012</v>
      </c>
      <c r="D88" s="34">
        <v>1.705228E-2</v>
      </c>
    </row>
    <row r="89" spans="1:4" x14ac:dyDescent="0.4">
      <c r="A89" s="5">
        <v>277.24</v>
      </c>
      <c r="B89" s="5">
        <v>237.58799999999999</v>
      </c>
      <c r="C89" s="5">
        <v>-146.00800000000001</v>
      </c>
      <c r="D89" s="34">
        <v>1.6715549999999999E-2</v>
      </c>
    </row>
    <row r="90" spans="1:4" x14ac:dyDescent="0.4">
      <c r="A90" s="5">
        <v>274.44400000000002</v>
      </c>
      <c r="B90" s="5">
        <v>239.203</v>
      </c>
      <c r="C90" s="5">
        <v>-146.00700000000001</v>
      </c>
      <c r="D90" s="34">
        <v>1.6643109999999999E-2</v>
      </c>
    </row>
    <row r="91" spans="1:4" x14ac:dyDescent="0.4">
      <c r="A91" s="5">
        <v>274.44600000000003</v>
      </c>
      <c r="B91" s="5">
        <v>242.43100000000001</v>
      </c>
      <c r="C91" s="5">
        <v>-146.00399999999999</v>
      </c>
      <c r="D91" s="34">
        <v>1.6351729999999998E-2</v>
      </c>
    </row>
    <row r="92" spans="1:4" x14ac:dyDescent="0.4">
      <c r="A92" s="5">
        <v>277.23899999999998</v>
      </c>
      <c r="B92" s="5">
        <v>240.816</v>
      </c>
      <c r="C92" s="5">
        <v>-146.005</v>
      </c>
      <c r="D92" s="34">
        <v>1.639759E-2</v>
      </c>
    </row>
    <row r="93" spans="1:4" x14ac:dyDescent="0.4">
      <c r="A93" s="5">
        <v>277.23899999999998</v>
      </c>
      <c r="B93" s="5">
        <v>244.04599999999999</v>
      </c>
      <c r="C93" s="5">
        <v>-146.00299999999999</v>
      </c>
      <c r="D93" s="34">
        <v>1.6245699999999998E-2</v>
      </c>
    </row>
    <row r="94" spans="1:4" x14ac:dyDescent="0.4">
      <c r="A94" s="5">
        <v>274.44499999999999</v>
      </c>
      <c r="B94" s="5">
        <v>245.65899999999999</v>
      </c>
      <c r="C94" s="5">
        <v>-146.00200000000001</v>
      </c>
      <c r="D94" s="34">
        <v>1.60749E-2</v>
      </c>
    </row>
    <row r="95" spans="1:4" x14ac:dyDescent="0.4">
      <c r="A95" s="5">
        <v>274.44600000000003</v>
      </c>
      <c r="B95" s="5">
        <v>248.88900000000001</v>
      </c>
      <c r="C95" s="5">
        <v>-146</v>
      </c>
      <c r="D95" s="34">
        <v>1.5943679999999998E-2</v>
      </c>
    </row>
    <row r="96" spans="1:4" x14ac:dyDescent="0.4">
      <c r="A96" s="5">
        <v>277.24099999999999</v>
      </c>
      <c r="B96" s="5">
        <v>247.274</v>
      </c>
      <c r="C96" s="5">
        <v>-146.001</v>
      </c>
      <c r="D96" s="34">
        <v>1.600524E-2</v>
      </c>
    </row>
    <row r="97" spans="1:4" x14ac:dyDescent="0.4">
      <c r="A97" s="5">
        <v>277.24</v>
      </c>
      <c r="B97" s="5">
        <v>250.501</v>
      </c>
      <c r="C97" s="5">
        <v>-145.99799999999999</v>
      </c>
      <c r="D97" s="34">
        <v>1.5793919999999999E-2</v>
      </c>
    </row>
    <row r="98" spans="1:4" x14ac:dyDescent="0.4">
      <c r="A98" s="5">
        <v>274.447</v>
      </c>
      <c r="B98" s="5">
        <v>252.11600000000001</v>
      </c>
      <c r="C98" s="5">
        <v>-145.99799999999999</v>
      </c>
      <c r="D98" s="34">
        <v>1.5748290000000002E-2</v>
      </c>
    </row>
    <row r="99" spans="1:4" x14ac:dyDescent="0.4">
      <c r="A99" s="5">
        <v>277.24</v>
      </c>
      <c r="B99" s="5">
        <v>253.73</v>
      </c>
      <c r="C99" s="5">
        <v>-145.99700000000001</v>
      </c>
      <c r="D99" s="34">
        <v>1.567526E-2</v>
      </c>
    </row>
    <row r="100" spans="1:4" x14ac:dyDescent="0.4">
      <c r="A100" s="5">
        <v>274.44600000000003</v>
      </c>
      <c r="B100" s="5">
        <v>255.34200000000001</v>
      </c>
      <c r="C100" s="5">
        <v>-145.99600000000001</v>
      </c>
      <c r="D100" s="34">
        <v>1.5572819999999999E-2</v>
      </c>
    </row>
    <row r="101" spans="1:4" x14ac:dyDescent="0.4">
      <c r="A101" s="5">
        <v>274.44600000000003</v>
      </c>
      <c r="B101" s="5">
        <v>258.572</v>
      </c>
      <c r="C101" s="5">
        <v>-145.995</v>
      </c>
      <c r="D101" s="34">
        <v>1.5514699999999999E-2</v>
      </c>
    </row>
    <row r="102" spans="1:4" x14ac:dyDescent="0.4">
      <c r="A102" s="5">
        <v>277.24200000000002</v>
      </c>
      <c r="B102" s="5">
        <v>256.95699999999999</v>
      </c>
      <c r="C102" s="5">
        <v>-145.995</v>
      </c>
      <c r="D102" s="34">
        <v>1.5530810000000001E-2</v>
      </c>
    </row>
    <row r="103" spans="1:4" x14ac:dyDescent="0.4">
      <c r="A103" s="5">
        <v>277.24</v>
      </c>
      <c r="B103" s="5">
        <v>260.18299999999999</v>
      </c>
      <c r="C103" s="5">
        <v>-145.994</v>
      </c>
      <c r="D103" s="34">
        <v>1.542374E-2</v>
      </c>
    </row>
    <row r="104" spans="1:4" x14ac:dyDescent="0.4">
      <c r="A104" s="5">
        <v>274.44799999999998</v>
      </c>
      <c r="B104" s="5">
        <v>261.798</v>
      </c>
      <c r="C104" s="5">
        <v>-145.994</v>
      </c>
      <c r="D104" s="34">
        <v>1.546551E-2</v>
      </c>
    </row>
    <row r="105" spans="1:4" x14ac:dyDescent="0.4">
      <c r="A105" s="5">
        <v>274.447</v>
      </c>
      <c r="B105" s="5">
        <v>265.02499999999998</v>
      </c>
      <c r="C105" s="5">
        <v>-145.995</v>
      </c>
      <c r="D105" s="34">
        <v>1.548504E-2</v>
      </c>
    </row>
    <row r="106" spans="1:4" x14ac:dyDescent="0.4">
      <c r="A106" s="5">
        <v>277.24</v>
      </c>
      <c r="B106" s="5">
        <v>263.41300000000001</v>
      </c>
      <c r="C106" s="5">
        <v>-145.994</v>
      </c>
      <c r="D106" s="34">
        <v>1.542816E-2</v>
      </c>
    </row>
    <row r="107" spans="1:4" x14ac:dyDescent="0.4">
      <c r="A107" s="5">
        <v>277.24200000000002</v>
      </c>
      <c r="B107" s="5">
        <v>266.64</v>
      </c>
      <c r="C107" s="5">
        <v>-145.995</v>
      </c>
      <c r="D107" s="34">
        <v>1.5459550000000001E-2</v>
      </c>
    </row>
    <row r="108" spans="1:4" x14ac:dyDescent="0.4">
      <c r="A108" s="5">
        <v>274.447</v>
      </c>
      <c r="B108" s="5">
        <v>268.255</v>
      </c>
      <c r="C108" s="5">
        <v>-145.99700000000001</v>
      </c>
      <c r="D108" s="34">
        <v>1.573635E-2</v>
      </c>
    </row>
    <row r="109" spans="1:4" x14ac:dyDescent="0.4">
      <c r="A109" s="5">
        <v>274.44900000000001</v>
      </c>
      <c r="B109" s="5">
        <v>271.48200000000003</v>
      </c>
      <c r="C109" s="5">
        <v>-146.00200000000001</v>
      </c>
      <c r="D109" s="34">
        <v>1.6141139999999998E-2</v>
      </c>
    </row>
    <row r="110" spans="1:4" x14ac:dyDescent="0.4">
      <c r="A110" s="5">
        <v>277.24</v>
      </c>
      <c r="B110" s="5">
        <v>269.86599999999999</v>
      </c>
      <c r="C110" s="5">
        <v>-145.999</v>
      </c>
      <c r="D110" s="34">
        <v>1.5684739999999999E-2</v>
      </c>
    </row>
    <row r="111" spans="1:4" x14ac:dyDescent="0.4">
      <c r="A111" s="5">
        <v>277.24</v>
      </c>
      <c r="B111" s="5">
        <v>273.09500000000003</v>
      </c>
      <c r="C111" s="5">
        <v>-146.00399999999999</v>
      </c>
      <c r="D111" s="34">
        <v>1.6246440000000001E-2</v>
      </c>
    </row>
    <row r="112" spans="1:4" x14ac:dyDescent="0.4">
      <c r="A112" s="5">
        <v>274.44799999999998</v>
      </c>
      <c r="B112" s="5">
        <v>274.70699999999999</v>
      </c>
      <c r="C112" s="5">
        <v>-146.00700000000001</v>
      </c>
      <c r="D112" s="34">
        <v>1.6649290000000001E-2</v>
      </c>
    </row>
    <row r="113" spans="1:4" x14ac:dyDescent="0.4">
      <c r="A113" s="5">
        <v>277.24099999999999</v>
      </c>
      <c r="B113" s="5">
        <v>276.32</v>
      </c>
      <c r="C113" s="5">
        <v>-146.00700000000001</v>
      </c>
      <c r="D113" s="34">
        <v>1.663015E-2</v>
      </c>
    </row>
    <row r="114" spans="1:4" x14ac:dyDescent="0.4">
      <c r="A114" s="5">
        <v>274.44799999999998</v>
      </c>
      <c r="B114" s="5">
        <v>277.93299999999999</v>
      </c>
      <c r="C114" s="5">
        <v>-146.00800000000001</v>
      </c>
      <c r="D114" s="34">
        <v>1.664465E-2</v>
      </c>
    </row>
    <row r="115" spans="1:4" x14ac:dyDescent="0.4">
      <c r="A115" s="5">
        <v>274.44900000000001</v>
      </c>
      <c r="B115" s="5">
        <v>281.15800000000002</v>
      </c>
      <c r="C115" s="5">
        <v>-146.00200000000001</v>
      </c>
      <c r="D115" s="34">
        <v>1.611493E-2</v>
      </c>
    </row>
    <row r="116" spans="1:4" x14ac:dyDescent="0.4">
      <c r="A116" s="5">
        <v>277.24</v>
      </c>
      <c r="B116" s="5">
        <v>279.54399999999998</v>
      </c>
      <c r="C116" s="5">
        <v>-146.00399999999999</v>
      </c>
      <c r="D116" s="34">
        <v>1.6219709999999998E-2</v>
      </c>
    </row>
    <row r="117" spans="1:4" x14ac:dyDescent="0.4">
      <c r="A117" s="5">
        <v>277.24</v>
      </c>
      <c r="B117" s="5">
        <v>282.77199999999999</v>
      </c>
      <c r="C117" s="5">
        <v>-145.999</v>
      </c>
      <c r="D117" s="34">
        <v>1.5673240000000001E-2</v>
      </c>
    </row>
    <row r="118" spans="1:4" x14ac:dyDescent="0.4">
      <c r="A118" s="5">
        <v>274.447</v>
      </c>
      <c r="B118" s="5">
        <v>284.38400000000001</v>
      </c>
      <c r="C118" s="5">
        <v>-145.99799999999999</v>
      </c>
      <c r="D118" s="34">
        <v>1.5703379999999999E-2</v>
      </c>
    </row>
    <row r="119" spans="1:4" x14ac:dyDescent="0.4">
      <c r="A119" s="5">
        <v>274.447</v>
      </c>
      <c r="B119" s="5">
        <v>287.61399999999998</v>
      </c>
      <c r="C119" s="5">
        <v>-145.995</v>
      </c>
      <c r="D119" s="34">
        <v>1.545551E-2</v>
      </c>
    </row>
    <row r="120" spans="1:4" x14ac:dyDescent="0.4">
      <c r="A120" s="5">
        <v>277.24200000000002</v>
      </c>
      <c r="B120" s="5">
        <v>285.99900000000002</v>
      </c>
      <c r="C120" s="5">
        <v>-145.99600000000001</v>
      </c>
      <c r="D120" s="34">
        <v>1.543303E-2</v>
      </c>
    </row>
    <row r="121" spans="1:4" x14ac:dyDescent="0.4">
      <c r="A121" s="5">
        <v>277.24</v>
      </c>
      <c r="B121" s="5">
        <v>289.22500000000002</v>
      </c>
      <c r="C121" s="5">
        <v>-145.995</v>
      </c>
      <c r="D121" s="34">
        <v>1.538892E-2</v>
      </c>
    </row>
    <row r="122" spans="1:4" x14ac:dyDescent="0.4">
      <c r="A122" s="5">
        <v>274.44799999999998</v>
      </c>
      <c r="B122" s="5">
        <v>290.83999999999997</v>
      </c>
      <c r="C122" s="5">
        <v>-145.995</v>
      </c>
      <c r="D122" s="34">
        <v>1.5416010000000001E-2</v>
      </c>
    </row>
    <row r="123" spans="1:4" x14ac:dyDescent="0.4">
      <c r="A123" s="5">
        <v>274.447</v>
      </c>
      <c r="B123" s="5">
        <v>294.06599999999997</v>
      </c>
      <c r="C123" s="5">
        <v>-145.99600000000001</v>
      </c>
      <c r="D123" s="34">
        <v>1.5455780000000001E-2</v>
      </c>
    </row>
    <row r="124" spans="1:4" x14ac:dyDescent="0.4">
      <c r="A124" s="5">
        <v>277.24</v>
      </c>
      <c r="B124" s="5">
        <v>292.45400000000001</v>
      </c>
      <c r="C124" s="5">
        <v>-145.995</v>
      </c>
      <c r="D124" s="34">
        <v>1.5375730000000001E-2</v>
      </c>
    </row>
    <row r="125" spans="1:4" x14ac:dyDescent="0.4">
      <c r="A125" s="5">
        <v>277.24200000000002</v>
      </c>
      <c r="B125" s="5">
        <v>295.68</v>
      </c>
      <c r="C125" s="5">
        <v>-145.99600000000001</v>
      </c>
      <c r="D125" s="34">
        <v>1.545479E-2</v>
      </c>
    </row>
    <row r="126" spans="1:4" x14ac:dyDescent="0.4">
      <c r="A126" s="5">
        <v>274.44600000000003</v>
      </c>
      <c r="B126" s="5">
        <v>297.29500000000002</v>
      </c>
      <c r="C126" s="5">
        <v>-145.99700000000001</v>
      </c>
      <c r="D126" s="34">
        <v>1.5490149999999999E-2</v>
      </c>
    </row>
    <row r="127" spans="1:4" x14ac:dyDescent="0.4">
      <c r="A127" s="5">
        <v>274.44799999999998</v>
      </c>
      <c r="B127" s="5">
        <v>300.52100000000002</v>
      </c>
      <c r="C127" s="5">
        <v>-145.99799999999999</v>
      </c>
      <c r="D127" s="34">
        <v>1.5629219999999999E-2</v>
      </c>
    </row>
    <row r="128" spans="1:4" x14ac:dyDescent="0.4">
      <c r="A128" s="5">
        <v>277.24</v>
      </c>
      <c r="B128" s="5">
        <v>298.90600000000001</v>
      </c>
      <c r="C128" s="5">
        <v>-145.99700000000001</v>
      </c>
      <c r="D128" s="34">
        <v>1.557331E-2</v>
      </c>
    </row>
    <row r="129" spans="1:4" x14ac:dyDescent="0.4">
      <c r="A129" s="5">
        <v>277.24</v>
      </c>
      <c r="B129" s="5">
        <v>302.13499999999999</v>
      </c>
      <c r="C129" s="5">
        <v>-145.999</v>
      </c>
      <c r="D129" s="34">
        <v>1.5653230000000001E-2</v>
      </c>
    </row>
    <row r="130" spans="1:4" x14ac:dyDescent="0.4">
      <c r="A130" s="5">
        <v>274.44600000000003</v>
      </c>
      <c r="B130" s="5">
        <v>303.74700000000001</v>
      </c>
      <c r="C130" s="5">
        <v>-146</v>
      </c>
      <c r="D130" s="34">
        <v>1.579477E-2</v>
      </c>
    </row>
    <row r="131" spans="1:4" x14ac:dyDescent="0.4">
      <c r="A131" s="5">
        <v>277.24200000000002</v>
      </c>
      <c r="B131" s="5">
        <v>305.36200000000002</v>
      </c>
      <c r="C131" s="5">
        <v>-146.001</v>
      </c>
      <c r="D131" s="34">
        <v>1.5837150000000001E-2</v>
      </c>
    </row>
    <row r="132" spans="1:4" x14ac:dyDescent="0.4">
      <c r="A132" s="5">
        <v>274.44600000000003</v>
      </c>
      <c r="B132" s="5">
        <v>306.97699999999998</v>
      </c>
      <c r="C132" s="5">
        <v>-146.00200000000001</v>
      </c>
      <c r="D132" s="34">
        <v>1.5908530000000001E-2</v>
      </c>
    </row>
    <row r="133" spans="1:4" x14ac:dyDescent="0.4">
      <c r="A133" s="5">
        <v>274.44799999999998</v>
      </c>
      <c r="B133" s="5">
        <v>310.20400000000001</v>
      </c>
      <c r="C133" s="5">
        <v>-146.00399999999999</v>
      </c>
      <c r="D133" s="34">
        <v>1.614355E-2</v>
      </c>
    </row>
    <row r="134" spans="1:4" x14ac:dyDescent="0.4">
      <c r="A134" s="5">
        <v>277.24</v>
      </c>
      <c r="B134" s="5">
        <v>308.589</v>
      </c>
      <c r="C134" s="5">
        <v>-146.00299999999999</v>
      </c>
      <c r="D134" s="34">
        <v>1.6049600000000001E-2</v>
      </c>
    </row>
    <row r="135" spans="1:4" x14ac:dyDescent="0.4">
      <c r="A135" s="5">
        <v>277.24</v>
      </c>
      <c r="B135" s="5">
        <v>311.81799999999998</v>
      </c>
      <c r="C135" s="5">
        <v>-146.005</v>
      </c>
      <c r="D135" s="34">
        <v>1.6192000000000002E-2</v>
      </c>
    </row>
    <row r="136" spans="1:4" x14ac:dyDescent="0.4">
      <c r="A136" s="5">
        <v>274.44600000000003</v>
      </c>
      <c r="B136" s="5">
        <v>313.43099999999998</v>
      </c>
      <c r="C136" s="5">
        <v>-146.00700000000001</v>
      </c>
      <c r="D136" s="34">
        <v>1.6403399999999999E-2</v>
      </c>
    </row>
    <row r="137" spans="1:4" x14ac:dyDescent="0.4">
      <c r="A137" s="5">
        <v>274.44600000000003</v>
      </c>
      <c r="B137" s="5">
        <v>316.66199999999998</v>
      </c>
      <c r="C137" s="5">
        <v>-146.01</v>
      </c>
      <c r="D137" s="34">
        <v>1.6562830000000001E-2</v>
      </c>
    </row>
    <row r="138" spans="1:4" x14ac:dyDescent="0.4">
      <c r="A138" s="5">
        <v>277.24200000000002</v>
      </c>
      <c r="B138" s="5">
        <v>315.04599999999999</v>
      </c>
      <c r="C138" s="5">
        <v>-146.00800000000001</v>
      </c>
      <c r="D138" s="34">
        <v>1.6476899999999999E-2</v>
      </c>
    </row>
    <row r="139" spans="1:4" x14ac:dyDescent="0.4">
      <c r="A139" s="5">
        <v>277.24099999999999</v>
      </c>
      <c r="B139" s="5">
        <v>318.274</v>
      </c>
      <c r="C139" s="5">
        <v>-146.011</v>
      </c>
      <c r="D139" s="34">
        <v>1.6774540000000001E-2</v>
      </c>
    </row>
    <row r="140" spans="1:4" x14ac:dyDescent="0.4">
      <c r="A140" s="5">
        <v>274.44799999999998</v>
      </c>
      <c r="B140" s="5">
        <v>319.89</v>
      </c>
      <c r="C140" s="5">
        <v>-146.01300000000001</v>
      </c>
      <c r="D140" s="34">
        <v>1.6889709999999999E-2</v>
      </c>
    </row>
    <row r="141" spans="1:4" x14ac:dyDescent="0.4">
      <c r="A141" s="5">
        <v>274.44600000000003</v>
      </c>
      <c r="B141" s="5">
        <v>323.11900000000003</v>
      </c>
      <c r="C141" s="5">
        <v>-146.01599999999999</v>
      </c>
      <c r="D141" s="34">
        <v>1.724386E-2</v>
      </c>
    </row>
    <row r="142" spans="1:4" x14ac:dyDescent="0.4">
      <c r="A142" s="5">
        <v>277.24099999999999</v>
      </c>
      <c r="B142" s="5">
        <v>321.505</v>
      </c>
      <c r="C142" s="5">
        <v>-146.01400000000001</v>
      </c>
      <c r="D142" s="34">
        <v>1.694876E-2</v>
      </c>
    </row>
    <row r="143" spans="1:4" x14ac:dyDescent="0.4">
      <c r="A143" s="5">
        <v>277.24299999999999</v>
      </c>
      <c r="B143" s="5">
        <v>324.73399999999998</v>
      </c>
      <c r="C143" s="5">
        <v>-146.018</v>
      </c>
      <c r="D143" s="34">
        <v>1.7294520000000001E-2</v>
      </c>
    </row>
    <row r="144" spans="1:4" x14ac:dyDescent="0.4">
      <c r="A144" s="5">
        <v>274.44600000000003</v>
      </c>
      <c r="B144" s="5">
        <v>326.351</v>
      </c>
      <c r="C144" s="5">
        <v>-146.01900000000001</v>
      </c>
      <c r="D144" s="34">
        <v>1.741695E-2</v>
      </c>
    </row>
    <row r="145" spans="1:4" x14ac:dyDescent="0.4">
      <c r="A145" s="5">
        <v>277.24099999999999</v>
      </c>
      <c r="B145" s="5">
        <v>327.96300000000002</v>
      </c>
      <c r="C145" s="5">
        <v>-146.02099999999999</v>
      </c>
      <c r="D145" s="34">
        <v>1.768614E-2</v>
      </c>
    </row>
    <row r="146" spans="1:4" x14ac:dyDescent="0.4">
      <c r="A146" s="5">
        <v>274.447</v>
      </c>
      <c r="B146" s="5">
        <v>329.58</v>
      </c>
      <c r="C146" s="5">
        <v>-146.023</v>
      </c>
      <c r="D146" s="34">
        <v>1.780172E-2</v>
      </c>
    </row>
    <row r="147" spans="1:4" x14ac:dyDescent="0.4">
      <c r="A147" s="5">
        <v>274.44600000000003</v>
      </c>
      <c r="B147" s="5">
        <v>332.80900000000003</v>
      </c>
      <c r="C147" s="5">
        <v>-146.02699999999999</v>
      </c>
      <c r="D147" s="34">
        <v>1.819405E-2</v>
      </c>
    </row>
    <row r="148" spans="1:4" x14ac:dyDescent="0.4">
      <c r="A148" s="5">
        <v>277.24099999999999</v>
      </c>
      <c r="B148" s="5">
        <v>331.19499999999999</v>
      </c>
      <c r="C148" s="5">
        <v>-146.024</v>
      </c>
      <c r="D148" s="34">
        <v>1.782533E-2</v>
      </c>
    </row>
    <row r="149" spans="1:4" x14ac:dyDescent="0.4">
      <c r="A149" s="5">
        <v>277.24299999999999</v>
      </c>
      <c r="B149" s="5">
        <v>334.42399999999998</v>
      </c>
      <c r="C149" s="5">
        <v>-146.02799999999999</v>
      </c>
      <c r="D149" s="34">
        <v>1.8154030000000002E-2</v>
      </c>
    </row>
    <row r="150" spans="1:4" x14ac:dyDescent="0.4">
      <c r="A150" s="5">
        <v>274.44499999999999</v>
      </c>
      <c r="B150" s="5">
        <v>336.041</v>
      </c>
      <c r="C150" s="5">
        <v>-146.029</v>
      </c>
      <c r="D150" s="34">
        <v>1.821625E-2</v>
      </c>
    </row>
    <row r="151" spans="1:4" x14ac:dyDescent="0.4">
      <c r="A151" s="5">
        <v>274.447</v>
      </c>
      <c r="B151" s="5">
        <v>339.26799999999997</v>
      </c>
      <c r="C151" s="5">
        <v>-146.03200000000001</v>
      </c>
      <c r="D151" s="34">
        <v>1.848874E-2</v>
      </c>
    </row>
    <row r="152" spans="1:4" x14ac:dyDescent="0.4">
      <c r="A152" s="5">
        <v>277.24099999999999</v>
      </c>
      <c r="B152" s="5">
        <v>337.65199999999999</v>
      </c>
      <c r="C152" s="5">
        <v>-146.03</v>
      </c>
      <c r="D152" s="34">
        <v>1.8476280000000001E-2</v>
      </c>
    </row>
    <row r="153" spans="1:4" x14ac:dyDescent="0.4">
      <c r="A153" s="5">
        <v>277.24</v>
      </c>
      <c r="B153" s="5">
        <v>340.88099999999997</v>
      </c>
      <c r="C153" s="5">
        <v>-146.03100000000001</v>
      </c>
      <c r="D153" s="34">
        <v>1.8219699999999998E-2</v>
      </c>
    </row>
    <row r="154" spans="1:4" x14ac:dyDescent="0.4">
      <c r="A154" s="5">
        <v>274.44499999999999</v>
      </c>
      <c r="B154" s="5">
        <v>342.495</v>
      </c>
      <c r="C154" s="5">
        <v>-146.03200000000001</v>
      </c>
      <c r="D154" s="34">
        <v>1.861544E-2</v>
      </c>
    </row>
    <row r="155" spans="1:4" x14ac:dyDescent="0.4">
      <c r="A155" s="5">
        <v>274.44499999999999</v>
      </c>
      <c r="B155" s="5">
        <v>345.721</v>
      </c>
      <c r="C155" s="5">
        <v>-146.029</v>
      </c>
      <c r="D155" s="34">
        <v>1.7889450000000001E-2</v>
      </c>
    </row>
    <row r="156" spans="1:4" x14ac:dyDescent="0.4">
      <c r="A156" s="5">
        <v>277.24099999999999</v>
      </c>
      <c r="B156" s="5">
        <v>344.10599999999999</v>
      </c>
      <c r="C156" s="5">
        <v>-146.03</v>
      </c>
      <c r="D156" s="34">
        <v>1.8083709999999999E-2</v>
      </c>
    </row>
    <row r="157" spans="1:4" x14ac:dyDescent="0.4">
      <c r="A157" s="5">
        <v>277.24</v>
      </c>
      <c r="B157" s="5">
        <v>347.327</v>
      </c>
      <c r="C157" s="5">
        <v>-146.02500000000001</v>
      </c>
      <c r="D157" s="34">
        <v>1.7548810000000001E-2</v>
      </c>
    </row>
    <row r="158" spans="1:4" x14ac:dyDescent="0.4">
      <c r="A158" s="5">
        <v>274.44799999999998</v>
      </c>
      <c r="B158" s="5">
        <v>348.93900000000002</v>
      </c>
      <c r="C158" s="5">
        <v>-146.02000000000001</v>
      </c>
      <c r="D158" s="34">
        <v>1.697135E-2</v>
      </c>
    </row>
    <row r="159" spans="1:4" x14ac:dyDescent="0.4">
      <c r="A159" s="5">
        <v>274.44799999999998</v>
      </c>
      <c r="B159" s="5">
        <v>352.15100000000001</v>
      </c>
      <c r="C159" s="5">
        <v>-146.001</v>
      </c>
      <c r="D159" s="34">
        <v>1.498122E-2</v>
      </c>
    </row>
    <row r="160" spans="1:4" x14ac:dyDescent="0.4">
      <c r="A160" s="5">
        <v>277.24</v>
      </c>
      <c r="B160" s="5">
        <v>350.54599999999999</v>
      </c>
      <c r="C160" s="5">
        <v>-146.012</v>
      </c>
      <c r="D160" s="34">
        <v>1.5647339999999999E-2</v>
      </c>
    </row>
    <row r="161" spans="1:4" x14ac:dyDescent="0.4">
      <c r="A161" s="5">
        <v>274.447</v>
      </c>
      <c r="B161" s="5">
        <v>355.358</v>
      </c>
      <c r="C161" s="5">
        <v>-145.958</v>
      </c>
      <c r="D161" s="34">
        <v>1.020859E-2</v>
      </c>
    </row>
    <row r="162" spans="1:4" x14ac:dyDescent="0.4">
      <c r="A162" s="5">
        <v>277.24</v>
      </c>
      <c r="B162" s="5">
        <v>353.75400000000002</v>
      </c>
      <c r="C162" s="5">
        <v>-145.98599999999999</v>
      </c>
      <c r="D162" s="34">
        <v>1.313609E-2</v>
      </c>
    </row>
    <row r="163" spans="1:4" x14ac:dyDescent="0.4">
      <c r="A163" s="5">
        <v>277.238</v>
      </c>
      <c r="B163" s="5">
        <v>356.959</v>
      </c>
      <c r="C163" s="5">
        <v>-145.935</v>
      </c>
      <c r="D163" s="34">
        <v>8.0772299999999995E-3</v>
      </c>
    </row>
    <row r="164" spans="1:4" x14ac:dyDescent="0.4">
      <c r="A164" s="5">
        <v>274.44600000000003</v>
      </c>
      <c r="B164" s="5">
        <v>358.565</v>
      </c>
      <c r="C164" s="5">
        <v>-145.90199999999999</v>
      </c>
      <c r="D164" s="34">
        <v>4.6306400000000001E-3</v>
      </c>
    </row>
    <row r="165" spans="1:4" x14ac:dyDescent="0.4">
      <c r="A165" s="5">
        <v>274.44400000000002</v>
      </c>
      <c r="B165" s="5">
        <v>361.774</v>
      </c>
      <c r="C165" s="5">
        <v>-145.857</v>
      </c>
      <c r="D165" s="34">
        <v>6.3062000000000003E-4</v>
      </c>
    </row>
    <row r="166" spans="1:4" x14ac:dyDescent="0.4">
      <c r="A166" s="5">
        <v>277.23599999999999</v>
      </c>
      <c r="B166" s="5">
        <v>360.16899999999998</v>
      </c>
      <c r="C166" s="5">
        <v>-145.88</v>
      </c>
      <c r="D166" s="34">
        <v>2.2109600000000001E-3</v>
      </c>
    </row>
    <row r="167" spans="1:4" x14ac:dyDescent="0.4">
      <c r="A167" s="5">
        <v>277.23500000000001</v>
      </c>
      <c r="B167" s="5">
        <v>363.37599999999998</v>
      </c>
      <c r="C167" s="5">
        <v>-145.84700000000001</v>
      </c>
      <c r="D167" s="34">
        <v>-4.1907000000000001E-4</v>
      </c>
    </row>
    <row r="168" spans="1:4" x14ac:dyDescent="0.4">
      <c r="A168" s="5">
        <v>274.44400000000002</v>
      </c>
      <c r="B168" s="5">
        <v>364.97899999999998</v>
      </c>
      <c r="C168" s="5">
        <v>-145.833</v>
      </c>
      <c r="D168" s="34">
        <v>-1.4271399999999999E-3</v>
      </c>
    </row>
    <row r="169" spans="1:4" x14ac:dyDescent="0.4">
      <c r="A169" s="5">
        <v>274.44600000000003</v>
      </c>
      <c r="B169" s="5">
        <v>368.17899999999997</v>
      </c>
      <c r="C169" s="5">
        <v>-145.822</v>
      </c>
      <c r="D169" s="34">
        <v>-2.2894199999999999E-3</v>
      </c>
    </row>
    <row r="170" spans="1:4" x14ac:dyDescent="0.4">
      <c r="A170" s="5">
        <v>277.23500000000001</v>
      </c>
      <c r="B170" s="5">
        <v>366.57799999999997</v>
      </c>
      <c r="C170" s="5">
        <v>-145.82900000000001</v>
      </c>
      <c r="D170" s="34">
        <v>-1.6692499999999999E-3</v>
      </c>
    </row>
    <row r="171" spans="1:4" x14ac:dyDescent="0.4">
      <c r="A171" s="5">
        <v>277.23599999999999</v>
      </c>
      <c r="B171" s="5">
        <v>369.77600000000001</v>
      </c>
      <c r="C171" s="5">
        <v>-145.821</v>
      </c>
      <c r="D171" s="34">
        <v>-2.3225799999999999E-3</v>
      </c>
    </row>
    <row r="172" spans="1:4" x14ac:dyDescent="0.4">
      <c r="A172" s="5">
        <v>278.17500000000001</v>
      </c>
      <c r="B172" s="5">
        <v>384.05500000000001</v>
      </c>
      <c r="C172" s="5">
        <v>-184.827</v>
      </c>
      <c r="D172" s="34">
        <v>5.8865011669999995E-4</v>
      </c>
    </row>
    <row r="173" spans="1:4" x14ac:dyDescent="0.4">
      <c r="A173" s="5">
        <v>274.459</v>
      </c>
      <c r="B173" s="5">
        <v>384.072</v>
      </c>
      <c r="C173" s="5">
        <v>-182.232</v>
      </c>
      <c r="D173" s="34">
        <v>1.8577999435E-4</v>
      </c>
    </row>
    <row r="174" spans="1:4" x14ac:dyDescent="0.4">
      <c r="A174" s="5">
        <v>274.45699999999999</v>
      </c>
      <c r="B174" s="5">
        <v>384.11</v>
      </c>
      <c r="C174" s="5">
        <v>-177.03899999999999</v>
      </c>
      <c r="D174" s="34">
        <v>-8.5175991990000003E-4</v>
      </c>
    </row>
    <row r="175" spans="1:4" x14ac:dyDescent="0.4">
      <c r="A175" s="5">
        <v>278.17500000000001</v>
      </c>
      <c r="B175" s="5">
        <v>384.09</v>
      </c>
      <c r="C175" s="5">
        <v>-179.63499999999999</v>
      </c>
      <c r="D175" s="34">
        <v>-2.9918993822999998E-4</v>
      </c>
    </row>
    <row r="176" spans="1:4" x14ac:dyDescent="0.4">
      <c r="A176" s="5">
        <v>274.45499999999998</v>
      </c>
      <c r="B176" s="5">
        <v>384.15</v>
      </c>
      <c r="C176" s="5">
        <v>-171.84299999999999</v>
      </c>
      <c r="D176" s="34">
        <v>-2.2867599000000001E-3</v>
      </c>
    </row>
    <row r="177" spans="1:4" x14ac:dyDescent="0.4">
      <c r="A177" s="5">
        <v>278.17599999999999</v>
      </c>
      <c r="B177" s="5">
        <v>384.12900000000002</v>
      </c>
      <c r="C177" s="5">
        <v>-174.441</v>
      </c>
      <c r="D177" s="34">
        <v>-1.5495998999999999E-3</v>
      </c>
    </row>
    <row r="178" spans="1:4" x14ac:dyDescent="0.4">
      <c r="A178" s="5">
        <v>274.45299999999997</v>
      </c>
      <c r="B178" s="5">
        <v>384.18700000000001</v>
      </c>
      <c r="C178" s="5">
        <v>-166.642</v>
      </c>
      <c r="D178" s="34">
        <v>-3.9707598999999998E-3</v>
      </c>
    </row>
    <row r="179" spans="1:4" x14ac:dyDescent="0.4">
      <c r="A179" s="5">
        <v>278.17700000000002</v>
      </c>
      <c r="B179" s="5">
        <v>384.16800000000001</v>
      </c>
      <c r="C179" s="5">
        <v>-169.24299999999999</v>
      </c>
      <c r="D179" s="34">
        <v>-3.1674699999999999E-3</v>
      </c>
    </row>
    <row r="180" spans="1:4" x14ac:dyDescent="0.4">
      <c r="A180" s="5">
        <v>278.17700000000002</v>
      </c>
      <c r="B180" s="5">
        <v>384.2</v>
      </c>
      <c r="C180" s="5">
        <v>-164.04</v>
      </c>
      <c r="D180" s="34">
        <v>-4.8237098000000001E-3</v>
      </c>
    </row>
    <row r="181" spans="1:4" x14ac:dyDescent="0.4">
      <c r="A181" s="5">
        <v>274.452</v>
      </c>
      <c r="B181" s="5">
        <v>384.21</v>
      </c>
      <c r="C181" s="5">
        <v>-161.43600000000001</v>
      </c>
      <c r="D181" s="34">
        <v>-5.3153399000000004E-3</v>
      </c>
    </row>
    <row r="182" spans="1:4" x14ac:dyDescent="0.4">
      <c r="A182" s="5">
        <v>278.17700000000002</v>
      </c>
      <c r="B182" s="5">
        <v>384.21300000000002</v>
      </c>
      <c r="C182" s="5">
        <v>-158.83199999999999</v>
      </c>
      <c r="D182" s="34">
        <v>-5.6215598999999998E-3</v>
      </c>
    </row>
    <row r="183" spans="1:4" x14ac:dyDescent="0.4">
      <c r="A183" s="5">
        <v>274.452</v>
      </c>
      <c r="B183" s="5">
        <v>384.21100000000001</v>
      </c>
      <c r="C183" s="5">
        <v>-156.22800000000001</v>
      </c>
      <c r="D183" s="34">
        <v>-5.3835198999999997E-3</v>
      </c>
    </row>
    <row r="184" spans="1:4" x14ac:dyDescent="0.4">
      <c r="A184" s="5">
        <v>278.17700000000002</v>
      </c>
      <c r="B184" s="5">
        <v>384.20100000000002</v>
      </c>
      <c r="C184" s="5">
        <v>-153.625</v>
      </c>
      <c r="D184" s="34">
        <v>-4.8937099000000003E-3</v>
      </c>
    </row>
    <row r="185" spans="1:4" x14ac:dyDescent="0.4">
      <c r="A185" s="5">
        <v>274.45299999999997</v>
      </c>
      <c r="B185" s="5">
        <v>384.18799999999999</v>
      </c>
      <c r="C185" s="5">
        <v>-151.02199999999999</v>
      </c>
      <c r="D185" s="34">
        <v>-4.0814398999999999E-3</v>
      </c>
    </row>
    <row r="186" spans="1:4" x14ac:dyDescent="0.4">
      <c r="A186" s="5">
        <v>278.17599999999999</v>
      </c>
      <c r="B186" s="5">
        <v>384.17</v>
      </c>
      <c r="C186" s="5">
        <v>-148.42099999999999</v>
      </c>
      <c r="D186" s="34">
        <v>-3.2303899000000001E-3</v>
      </c>
    </row>
    <row r="187" spans="1:4" x14ac:dyDescent="0.4">
      <c r="A187" s="5">
        <v>274.44799999999998</v>
      </c>
      <c r="B187" s="5">
        <v>371.375</v>
      </c>
      <c r="C187" s="5">
        <v>-145.81800000000001</v>
      </c>
      <c r="D187" s="34">
        <v>-2.6393300000000001E-3</v>
      </c>
    </row>
    <row r="188" spans="1:4" x14ac:dyDescent="0.4">
      <c r="A188" s="5">
        <v>274.45</v>
      </c>
      <c r="B188" s="5">
        <v>374.57</v>
      </c>
      <c r="C188" s="5">
        <v>-145.81700000000001</v>
      </c>
      <c r="D188" s="34">
        <v>-2.7310400000000001E-3</v>
      </c>
    </row>
    <row r="189" spans="1:4" x14ac:dyDescent="0.4">
      <c r="A189" s="5">
        <v>277.23700000000002</v>
      </c>
      <c r="B189" s="5">
        <v>372.97199999999998</v>
      </c>
      <c r="C189" s="5">
        <v>-145.81800000000001</v>
      </c>
      <c r="D189" s="34">
        <v>-2.6093700000000002E-3</v>
      </c>
    </row>
    <row r="190" spans="1:4" x14ac:dyDescent="0.4">
      <c r="A190" s="5">
        <v>274.45100000000002</v>
      </c>
      <c r="B190" s="5">
        <v>377.76400000000001</v>
      </c>
      <c r="C190" s="5">
        <v>-145.81700000000001</v>
      </c>
      <c r="D190" s="34">
        <v>-2.6850799999999998E-3</v>
      </c>
    </row>
    <row r="191" spans="1:4" x14ac:dyDescent="0.4">
      <c r="A191" s="5">
        <v>277.238</v>
      </c>
      <c r="B191" s="5">
        <v>376.166</v>
      </c>
      <c r="C191" s="5">
        <v>-145.81800000000001</v>
      </c>
      <c r="D191" s="34">
        <v>-2.6666799999999998E-3</v>
      </c>
    </row>
    <row r="192" spans="1:4" x14ac:dyDescent="0.4">
      <c r="A192" s="5">
        <v>277.24</v>
      </c>
      <c r="B192" s="5">
        <v>379.36</v>
      </c>
      <c r="C192" s="5">
        <v>-145.81800000000001</v>
      </c>
      <c r="D192" s="34">
        <v>-2.5797300000000001E-3</v>
      </c>
    </row>
    <row r="193" spans="1:4" x14ac:dyDescent="0.4">
      <c r="A193" s="5">
        <v>274.45299999999997</v>
      </c>
      <c r="B193" s="5">
        <v>380.95699999999999</v>
      </c>
      <c r="C193" s="5">
        <v>-145.81899999999999</v>
      </c>
      <c r="D193" s="34">
        <v>-2.5480099999999999E-3</v>
      </c>
    </row>
    <row r="194" spans="1:4" x14ac:dyDescent="0.4">
      <c r="A194" s="5">
        <v>274.45400000000001</v>
      </c>
      <c r="B194" s="5">
        <v>384.15100000000001</v>
      </c>
      <c r="C194" s="5">
        <v>-145.821</v>
      </c>
      <c r="D194" s="34">
        <v>-2.3657600000000002E-3</v>
      </c>
    </row>
    <row r="195" spans="1:4" x14ac:dyDescent="0.4">
      <c r="A195" s="5">
        <v>278.17599999999999</v>
      </c>
      <c r="B195" s="5">
        <v>384.13</v>
      </c>
      <c r="C195" s="5">
        <v>-143.22200000000001</v>
      </c>
      <c r="D195" s="34">
        <v>-1.59855E-3</v>
      </c>
    </row>
    <row r="196" spans="1:4" x14ac:dyDescent="0.4">
      <c r="A196" s="5">
        <v>277.24099999999999</v>
      </c>
      <c r="B196" s="5">
        <v>382.55399999999997</v>
      </c>
      <c r="C196" s="5">
        <v>-145.82</v>
      </c>
      <c r="D196" s="34">
        <v>-2.4404000000000001E-3</v>
      </c>
    </row>
    <row r="197" spans="1:4" x14ac:dyDescent="0.4">
      <c r="A197" s="5">
        <v>277.24200000000002</v>
      </c>
      <c r="B197" s="5">
        <v>385.74799999999999</v>
      </c>
      <c r="C197" s="5">
        <v>-145.822</v>
      </c>
      <c r="D197" s="34">
        <v>-2.2490499999999998E-3</v>
      </c>
    </row>
    <row r="198" spans="1:4" x14ac:dyDescent="0.4">
      <c r="A198" s="5">
        <v>274.45600000000002</v>
      </c>
      <c r="B198" s="5">
        <v>387.34500000000003</v>
      </c>
      <c r="C198" s="5">
        <v>-145.82300000000001</v>
      </c>
      <c r="D198" s="34">
        <v>-2.15877E-3</v>
      </c>
    </row>
    <row r="199" spans="1:4" x14ac:dyDescent="0.4">
      <c r="A199" s="5">
        <v>274.45699999999999</v>
      </c>
      <c r="B199" s="5">
        <v>390.54</v>
      </c>
      <c r="C199" s="5">
        <v>-145.82499999999999</v>
      </c>
      <c r="D199" s="34">
        <v>-1.9473800000000001E-3</v>
      </c>
    </row>
    <row r="200" spans="1:4" x14ac:dyDescent="0.4">
      <c r="A200" s="5">
        <v>277.24200000000002</v>
      </c>
      <c r="B200" s="5">
        <v>388.94299999999998</v>
      </c>
      <c r="C200" s="5">
        <v>-145.82400000000001</v>
      </c>
      <c r="D200" s="34">
        <v>-2.0422999999999999E-3</v>
      </c>
    </row>
    <row r="201" spans="1:4" x14ac:dyDescent="0.4">
      <c r="A201" s="5">
        <v>277.24299999999999</v>
      </c>
      <c r="B201" s="5">
        <v>392.13799999999998</v>
      </c>
      <c r="C201" s="5">
        <v>-145.82599999999999</v>
      </c>
      <c r="D201" s="34">
        <v>-1.82921E-3</v>
      </c>
    </row>
    <row r="202" spans="1:4" x14ac:dyDescent="0.4">
      <c r="A202" s="5">
        <v>274.45800000000003</v>
      </c>
      <c r="B202" s="5">
        <v>393.73599999999999</v>
      </c>
      <c r="C202" s="5">
        <v>-145.827</v>
      </c>
      <c r="D202" s="34">
        <v>-1.7328599999999999E-3</v>
      </c>
    </row>
    <row r="203" spans="1:4" x14ac:dyDescent="0.4">
      <c r="A203" s="5">
        <v>274.459</v>
      </c>
      <c r="B203" s="5">
        <v>396.93299999999999</v>
      </c>
      <c r="C203" s="5">
        <v>-145.82900000000001</v>
      </c>
      <c r="D203" s="34">
        <v>-1.53294E-3</v>
      </c>
    </row>
    <row r="204" spans="1:4" x14ac:dyDescent="0.4">
      <c r="A204" s="5">
        <v>277.24400000000003</v>
      </c>
      <c r="B204" s="5">
        <v>395.33499999999998</v>
      </c>
      <c r="C204" s="5">
        <v>-145.828</v>
      </c>
      <c r="D204" s="34">
        <v>-1.6088700000000001E-3</v>
      </c>
    </row>
    <row r="205" spans="1:4" x14ac:dyDescent="0.4">
      <c r="A205" s="5">
        <v>277.24400000000003</v>
      </c>
      <c r="B205" s="5">
        <v>398.53199999999998</v>
      </c>
      <c r="C205" s="5">
        <v>-145.83000000000001</v>
      </c>
      <c r="D205" s="34">
        <v>-1.42388E-3</v>
      </c>
    </row>
    <row r="206" spans="1:4" x14ac:dyDescent="0.4">
      <c r="A206" s="5">
        <v>274.45999999999998</v>
      </c>
      <c r="B206" s="5">
        <v>400.13099999999997</v>
      </c>
      <c r="C206" s="5">
        <v>-145.83000000000001</v>
      </c>
      <c r="D206" s="34">
        <v>-1.34388E-3</v>
      </c>
    </row>
    <row r="207" spans="1:4" x14ac:dyDescent="0.4">
      <c r="A207" s="5">
        <v>274.46100000000001</v>
      </c>
      <c r="B207" s="5">
        <v>403.32900000000001</v>
      </c>
      <c r="C207" s="5">
        <v>-145.83199999999999</v>
      </c>
      <c r="D207" s="34">
        <v>-1.16683E-3</v>
      </c>
    </row>
    <row r="208" spans="1:4" x14ac:dyDescent="0.4">
      <c r="A208" s="5">
        <v>277.245</v>
      </c>
      <c r="B208" s="5">
        <v>401.73</v>
      </c>
      <c r="C208" s="5">
        <v>-145.83099999999999</v>
      </c>
      <c r="D208" s="34">
        <v>-1.2453900000000001E-3</v>
      </c>
    </row>
    <row r="209" spans="1:4" x14ac:dyDescent="0.4">
      <c r="A209" s="5">
        <v>274.46100000000001</v>
      </c>
      <c r="B209" s="5">
        <v>406.52800000000002</v>
      </c>
      <c r="C209" s="5">
        <v>-145.833</v>
      </c>
      <c r="D209" s="34">
        <v>-1.0108999999999999E-3</v>
      </c>
    </row>
    <row r="210" spans="1:4" x14ac:dyDescent="0.4">
      <c r="A210" s="5">
        <v>277.245</v>
      </c>
      <c r="B210" s="5">
        <v>404.928</v>
      </c>
      <c r="C210" s="5">
        <v>-145.833</v>
      </c>
      <c r="D210" s="34">
        <v>-1.0791399999999999E-3</v>
      </c>
    </row>
    <row r="211" spans="1:4" x14ac:dyDescent="0.4">
      <c r="A211" s="5">
        <v>277.245</v>
      </c>
      <c r="B211" s="5">
        <v>408.12799999999999</v>
      </c>
      <c r="C211" s="5">
        <v>-145.834</v>
      </c>
      <c r="D211" s="34">
        <v>-9.2882999999999996E-4</v>
      </c>
    </row>
    <row r="212" spans="1:4" x14ac:dyDescent="0.4">
      <c r="A212" s="5">
        <v>274.46199999999999</v>
      </c>
      <c r="B212" s="5">
        <v>409.72800000000001</v>
      </c>
      <c r="C212" s="5">
        <v>-145.834</v>
      </c>
      <c r="D212" s="34">
        <v>-8.6457000000000005E-4</v>
      </c>
    </row>
    <row r="213" spans="1:4" x14ac:dyDescent="0.4">
      <c r="A213" s="5">
        <v>274.46199999999999</v>
      </c>
      <c r="B213" s="5">
        <v>412.928</v>
      </c>
      <c r="C213" s="5">
        <v>-145.83500000000001</v>
      </c>
      <c r="D213" s="34">
        <v>-7.3607999999999996E-4</v>
      </c>
    </row>
    <row r="214" spans="1:4" x14ac:dyDescent="0.4">
      <c r="A214" s="5">
        <v>277.24599999999998</v>
      </c>
      <c r="B214" s="5">
        <v>411.32799999999997</v>
      </c>
      <c r="C214" s="5">
        <v>-145.83500000000001</v>
      </c>
      <c r="D214" s="34">
        <v>-7.9071999999999996E-4</v>
      </c>
    </row>
    <row r="215" spans="1:4" x14ac:dyDescent="0.4">
      <c r="A215" s="5">
        <v>277.24599999999998</v>
      </c>
      <c r="B215" s="5">
        <v>414.529</v>
      </c>
      <c r="C215" s="5">
        <v>-145.83600000000001</v>
      </c>
      <c r="D215" s="34">
        <v>-6.7299000000000005E-4</v>
      </c>
    </row>
    <row r="216" spans="1:4" x14ac:dyDescent="0.4">
      <c r="A216" s="5">
        <v>274.45699999999999</v>
      </c>
      <c r="B216" s="5">
        <v>384.11099999999999</v>
      </c>
      <c r="C216" s="5">
        <v>-140.625</v>
      </c>
      <c r="D216" s="34">
        <v>-9.2169991693999995E-4</v>
      </c>
    </row>
    <row r="217" spans="1:4" x14ac:dyDescent="0.4">
      <c r="A217" s="5">
        <v>278.17500000000001</v>
      </c>
      <c r="B217" s="5">
        <v>384.09100000000001</v>
      </c>
      <c r="C217" s="5">
        <v>-138.02799999999999</v>
      </c>
      <c r="D217" s="34">
        <v>-3.5058986396E-4</v>
      </c>
    </row>
    <row r="218" spans="1:4" x14ac:dyDescent="0.4">
      <c r="A218" s="5">
        <v>274.459</v>
      </c>
      <c r="B218" s="5">
        <v>384.07299999999998</v>
      </c>
      <c r="C218" s="5">
        <v>-135.43199999999999</v>
      </c>
      <c r="D218" s="34">
        <v>1.3850000686999999E-4</v>
      </c>
    </row>
    <row r="219" spans="1:4" x14ac:dyDescent="0.4">
      <c r="A219" s="5">
        <v>278.17500000000001</v>
      </c>
      <c r="B219" s="5">
        <v>384.05599999999998</v>
      </c>
      <c r="C219" s="5">
        <v>-132.83699999999999</v>
      </c>
      <c r="D219" s="34">
        <v>5.5116019212E-4</v>
      </c>
    </row>
    <row r="220" spans="1:4" x14ac:dyDescent="0.4">
      <c r="A220" s="5">
        <v>274.46100000000001</v>
      </c>
      <c r="B220" s="5">
        <v>384.04</v>
      </c>
      <c r="C220" s="5">
        <v>-130.24100000000001</v>
      </c>
      <c r="D220" s="34">
        <v>8.8649010286000001E-4</v>
      </c>
    </row>
    <row r="221" spans="1:4" x14ac:dyDescent="0.4">
      <c r="A221" s="5">
        <v>278.17500000000001</v>
      </c>
      <c r="B221" s="5">
        <v>384.02499999999998</v>
      </c>
      <c r="C221" s="5">
        <v>-127.64700000000001</v>
      </c>
      <c r="D221" s="34">
        <v>1.1652601E-3</v>
      </c>
    </row>
    <row r="222" spans="1:4" x14ac:dyDescent="0.4">
      <c r="A222" s="5">
        <v>274.46199999999999</v>
      </c>
      <c r="B222" s="5">
        <v>384.012</v>
      </c>
      <c r="C222" s="5">
        <v>-125.05200000000001</v>
      </c>
      <c r="D222" s="34">
        <v>1.4051602E-3</v>
      </c>
    </row>
    <row r="223" spans="1:4" x14ac:dyDescent="0.4">
      <c r="A223" s="5">
        <v>278.17500000000001</v>
      </c>
      <c r="B223" s="5">
        <v>383.99900000000002</v>
      </c>
      <c r="C223" s="5">
        <v>-122.45699999999999</v>
      </c>
      <c r="D223" s="34">
        <v>1.60568E-3</v>
      </c>
    </row>
    <row r="224" spans="1:4" x14ac:dyDescent="0.4">
      <c r="A224" s="5">
        <v>274.464</v>
      </c>
      <c r="B224" s="5">
        <v>383.988</v>
      </c>
      <c r="C224" s="5">
        <v>-119.86199999999999</v>
      </c>
      <c r="D224" s="34">
        <v>1.7689902000000001E-3</v>
      </c>
    </row>
    <row r="225" spans="1:4" x14ac:dyDescent="0.4">
      <c r="A225" s="5">
        <v>274.46499999999997</v>
      </c>
      <c r="B225" s="5">
        <v>383.96800000000002</v>
      </c>
      <c r="C225" s="5">
        <v>-114.672</v>
      </c>
      <c r="D225" s="34">
        <v>2.0223000999999999E-3</v>
      </c>
    </row>
    <row r="226" spans="1:4" x14ac:dyDescent="0.4">
      <c r="A226" s="5">
        <v>278.17500000000001</v>
      </c>
      <c r="B226" s="5">
        <v>383.97699999999998</v>
      </c>
      <c r="C226" s="5">
        <v>-117.268</v>
      </c>
      <c r="D226" s="34">
        <v>1.9118799999999999E-3</v>
      </c>
    </row>
    <row r="227" spans="1:4" x14ac:dyDescent="0.4">
      <c r="A227" s="5">
        <v>274.46600000000001</v>
      </c>
      <c r="B227" s="5">
        <v>383.95299999999997</v>
      </c>
      <c r="C227" s="5">
        <v>-109.482</v>
      </c>
      <c r="D227" s="34">
        <v>2.1988300000000001E-3</v>
      </c>
    </row>
    <row r="228" spans="1:4" x14ac:dyDescent="0.4">
      <c r="A228" s="5">
        <v>278.17500000000001</v>
      </c>
      <c r="B228" s="5">
        <v>383.96</v>
      </c>
      <c r="C228" s="5">
        <v>-112.078</v>
      </c>
      <c r="D228" s="34">
        <v>2.1205500000000001E-3</v>
      </c>
    </row>
    <row r="229" spans="1:4" x14ac:dyDescent="0.4">
      <c r="A229" s="5">
        <v>278.17500000000001</v>
      </c>
      <c r="B229" s="5">
        <v>383.94600000000003</v>
      </c>
      <c r="C229" s="5">
        <v>-106.887</v>
      </c>
      <c r="D229" s="34">
        <v>2.2702101E-3</v>
      </c>
    </row>
    <row r="230" spans="1:4" x14ac:dyDescent="0.4">
      <c r="A230" s="5">
        <v>274.46600000000001</v>
      </c>
      <c r="B230" s="5">
        <v>383.94099999999997</v>
      </c>
      <c r="C230" s="5">
        <v>-104.292</v>
      </c>
      <c r="D230" s="34">
        <v>2.3214701E-3</v>
      </c>
    </row>
    <row r="231" spans="1:4" x14ac:dyDescent="0.4">
      <c r="A231" s="5">
        <v>278.17500000000001</v>
      </c>
      <c r="B231" s="5">
        <v>383.93599999999998</v>
      </c>
      <c r="C231" s="5">
        <v>-101.697</v>
      </c>
      <c r="D231" s="34">
        <v>2.3686101000000002E-3</v>
      </c>
    </row>
    <row r="232" spans="1:4" x14ac:dyDescent="0.4">
      <c r="A232" s="5">
        <v>274.46699999999998</v>
      </c>
      <c r="B232" s="5">
        <v>383.93200000000002</v>
      </c>
      <c r="C232" s="5">
        <v>-99.100800000000007</v>
      </c>
      <c r="D232" s="34">
        <v>2.4079500999999999E-3</v>
      </c>
    </row>
    <row r="233" spans="1:4" x14ac:dyDescent="0.4">
      <c r="A233" s="5">
        <v>278.17500000000001</v>
      </c>
      <c r="B233" s="5">
        <v>383.928</v>
      </c>
      <c r="C233" s="5">
        <v>-96.505300000000005</v>
      </c>
      <c r="D233" s="34">
        <v>2.4371801000000002E-3</v>
      </c>
    </row>
    <row r="234" spans="1:4" x14ac:dyDescent="0.4">
      <c r="A234" s="5">
        <v>274.46699999999998</v>
      </c>
      <c r="B234" s="5">
        <v>383.92599999999999</v>
      </c>
      <c r="C234" s="5">
        <v>-93.909499999999994</v>
      </c>
      <c r="D234" s="34">
        <v>2.4628900000000001E-3</v>
      </c>
    </row>
    <row r="235" spans="1:4" x14ac:dyDescent="0.4">
      <c r="A235" s="5">
        <v>278.17500000000001</v>
      </c>
      <c r="B235" s="5">
        <v>383.923</v>
      </c>
      <c r="C235" s="5">
        <v>-91.313900000000004</v>
      </c>
      <c r="D235" s="34">
        <v>2.4838902E-3</v>
      </c>
    </row>
    <row r="236" spans="1:4" x14ac:dyDescent="0.4">
      <c r="A236" s="5">
        <v>274.46699999999998</v>
      </c>
      <c r="B236" s="5">
        <v>383.92200000000003</v>
      </c>
      <c r="C236" s="5">
        <v>-88.7179</v>
      </c>
      <c r="D236" s="34">
        <v>2.4971501000000001E-3</v>
      </c>
    </row>
    <row r="237" spans="1:4" x14ac:dyDescent="0.4">
      <c r="A237" s="5">
        <v>278.17500000000001</v>
      </c>
      <c r="B237" s="5">
        <v>383.92</v>
      </c>
      <c r="C237" s="5">
        <v>-86.122399999999999</v>
      </c>
      <c r="D237" s="34">
        <v>2.5057200999999999E-3</v>
      </c>
    </row>
    <row r="238" spans="1:4" x14ac:dyDescent="0.4">
      <c r="A238" s="5">
        <v>274.46699999999998</v>
      </c>
      <c r="B238" s="5">
        <v>383.92</v>
      </c>
      <c r="C238" s="5">
        <v>-83.526200000000003</v>
      </c>
      <c r="D238" s="34">
        <v>2.5137101999999998E-3</v>
      </c>
    </row>
    <row r="239" spans="1:4" x14ac:dyDescent="0.4">
      <c r="A239" s="5">
        <v>278.17500000000001</v>
      </c>
      <c r="B239" s="5">
        <v>383.91899999999998</v>
      </c>
      <c r="C239" s="5">
        <v>-80.930700000000002</v>
      </c>
      <c r="D239" s="34">
        <v>2.5215601E-3</v>
      </c>
    </row>
    <row r="240" spans="1:4" x14ac:dyDescent="0.4">
      <c r="A240" s="5">
        <v>274.46699999999998</v>
      </c>
      <c r="B240" s="5">
        <v>383.92</v>
      </c>
      <c r="C240" s="5">
        <v>-78.334599999999995</v>
      </c>
      <c r="D240" s="34">
        <v>2.5120601E-3</v>
      </c>
    </row>
    <row r="241" spans="1:4" x14ac:dyDescent="0.4">
      <c r="A241" s="5">
        <v>278.17500000000001</v>
      </c>
      <c r="B241" s="5">
        <v>383.92099999999999</v>
      </c>
      <c r="C241" s="5">
        <v>-75.738900000000001</v>
      </c>
      <c r="D241" s="34">
        <v>2.5083201000000001E-3</v>
      </c>
    </row>
    <row r="242" spans="1:4" x14ac:dyDescent="0.4">
      <c r="A242" s="5">
        <v>274.46699999999998</v>
      </c>
      <c r="B242" s="5">
        <v>383.92200000000003</v>
      </c>
      <c r="C242" s="5">
        <v>-73.142899999999997</v>
      </c>
      <c r="D242" s="34">
        <v>2.5007801999999998E-3</v>
      </c>
    </row>
    <row r="243" spans="1:4" x14ac:dyDescent="0.4">
      <c r="A243" s="5">
        <v>278.17399999999998</v>
      </c>
      <c r="B243" s="5">
        <v>383.92399999999998</v>
      </c>
      <c r="C243" s="5">
        <v>-70.547300000000007</v>
      </c>
      <c r="D243" s="34">
        <v>2.4992202E-3</v>
      </c>
    </row>
    <row r="244" spans="1:4" x14ac:dyDescent="0.4">
      <c r="A244" s="5">
        <v>274.46600000000001</v>
      </c>
      <c r="B244" s="5">
        <v>383.92599999999999</v>
      </c>
      <c r="C244" s="5">
        <v>-67.951499999999996</v>
      </c>
      <c r="D244" s="34">
        <v>2.4691600999999998E-3</v>
      </c>
    </row>
    <row r="245" spans="1:4" x14ac:dyDescent="0.4">
      <c r="A245" s="5">
        <v>278.17399999999998</v>
      </c>
      <c r="B245" s="5">
        <v>383.92899999999997</v>
      </c>
      <c r="C245" s="5">
        <v>-65.355900000000005</v>
      </c>
      <c r="D245" s="34">
        <v>2.4470199999999998E-3</v>
      </c>
    </row>
    <row r="246" spans="1:4" x14ac:dyDescent="0.4">
      <c r="A246" s="5">
        <v>274.46600000000001</v>
      </c>
      <c r="B246" s="5">
        <v>383.93299999999999</v>
      </c>
      <c r="C246" s="5">
        <v>-62.760300000000001</v>
      </c>
      <c r="D246" s="34">
        <v>2.41325E-3</v>
      </c>
    </row>
    <row r="247" spans="1:4" x14ac:dyDescent="0.4">
      <c r="A247" s="5">
        <v>278.17399999999998</v>
      </c>
      <c r="B247" s="5">
        <v>383.93700000000001</v>
      </c>
      <c r="C247" s="5">
        <v>-60.1648</v>
      </c>
      <c r="D247" s="34">
        <v>2.3785901999999999E-3</v>
      </c>
    </row>
    <row r="248" spans="1:4" x14ac:dyDescent="0.4">
      <c r="A248" s="5">
        <v>274.46499999999997</v>
      </c>
      <c r="B248" s="5">
        <v>383.94200000000001</v>
      </c>
      <c r="C248" s="5">
        <v>-57.569400000000002</v>
      </c>
      <c r="D248" s="34">
        <v>2.3324802000000001E-3</v>
      </c>
    </row>
    <row r="249" spans="1:4" x14ac:dyDescent="0.4">
      <c r="A249" s="5">
        <v>278.17399999999998</v>
      </c>
      <c r="B249" s="5">
        <v>383.947</v>
      </c>
      <c r="C249" s="5">
        <v>-54.9741</v>
      </c>
      <c r="D249" s="34">
        <v>2.2837300999999999E-3</v>
      </c>
    </row>
    <row r="250" spans="1:4" x14ac:dyDescent="0.4">
      <c r="A250" s="5">
        <v>274.46499999999997</v>
      </c>
      <c r="B250" s="5">
        <v>383.95400000000001</v>
      </c>
      <c r="C250" s="5">
        <v>-52.378900000000002</v>
      </c>
      <c r="D250" s="34">
        <v>2.2138101000000001E-3</v>
      </c>
    </row>
    <row r="251" spans="1:4" x14ac:dyDescent="0.4">
      <c r="A251" s="5">
        <v>278.17399999999998</v>
      </c>
      <c r="B251" s="5">
        <v>383.96100000000001</v>
      </c>
      <c r="C251" s="5">
        <v>-49.783900000000003</v>
      </c>
      <c r="D251" s="34">
        <v>2.1522602000000001E-3</v>
      </c>
    </row>
    <row r="252" spans="1:4" x14ac:dyDescent="0.4">
      <c r="A252" s="5">
        <v>274.464</v>
      </c>
      <c r="B252" s="5">
        <v>383.96899999999999</v>
      </c>
      <c r="C252" s="5">
        <v>-47.188800000000001</v>
      </c>
      <c r="D252" s="34">
        <v>2.0409501000000002E-3</v>
      </c>
    </row>
    <row r="253" spans="1:4" x14ac:dyDescent="0.4">
      <c r="A253" s="5">
        <v>278.17399999999998</v>
      </c>
      <c r="B253" s="5">
        <v>383.97800000000001</v>
      </c>
      <c r="C253" s="5">
        <v>-44.594000000000001</v>
      </c>
      <c r="D253" s="34">
        <v>1.9340601000000001E-3</v>
      </c>
    </row>
    <row r="254" spans="1:4" x14ac:dyDescent="0.4">
      <c r="A254" s="5">
        <v>274.46300000000002</v>
      </c>
      <c r="B254" s="5">
        <v>383.988</v>
      </c>
      <c r="C254" s="5">
        <v>-41.999099999999999</v>
      </c>
      <c r="D254" s="34">
        <v>1.7955501E-3</v>
      </c>
    </row>
    <row r="255" spans="1:4" x14ac:dyDescent="0.4">
      <c r="A255" s="5">
        <v>278.17399999999998</v>
      </c>
      <c r="B255" s="5">
        <v>383.99900000000002</v>
      </c>
      <c r="C255" s="5">
        <v>-39.404400000000003</v>
      </c>
      <c r="D255" s="34">
        <v>1.6363901E-3</v>
      </c>
    </row>
    <row r="256" spans="1:4" x14ac:dyDescent="0.4">
      <c r="A256" s="5">
        <v>274.46199999999999</v>
      </c>
      <c r="B256" s="5">
        <v>384.01100000000002</v>
      </c>
      <c r="C256" s="5">
        <v>-36.809600000000003</v>
      </c>
      <c r="D256" s="34">
        <v>1.4352099999999999E-3</v>
      </c>
    </row>
    <row r="257" spans="1:4" x14ac:dyDescent="0.4">
      <c r="A257" s="5">
        <v>274.45999999999998</v>
      </c>
      <c r="B257" s="5">
        <v>384.03899999999999</v>
      </c>
      <c r="C257" s="5">
        <v>-31.619900000000001</v>
      </c>
      <c r="D257" s="34">
        <v>9.3540013767999996E-4</v>
      </c>
    </row>
    <row r="258" spans="1:4" x14ac:dyDescent="0.4">
      <c r="A258" s="5">
        <v>278.17399999999998</v>
      </c>
      <c r="B258" s="5">
        <v>384.024</v>
      </c>
      <c r="C258" s="5">
        <v>-34.214799999999997</v>
      </c>
      <c r="D258" s="34">
        <v>1.21783E-3</v>
      </c>
    </row>
    <row r="259" spans="1:4" x14ac:dyDescent="0.4">
      <c r="A259" s="5">
        <v>274.46300000000002</v>
      </c>
      <c r="B259" s="5">
        <v>416.12900000000002</v>
      </c>
      <c r="C259" s="5">
        <v>-145.83600000000001</v>
      </c>
      <c r="D259" s="34">
        <v>-6.2184000000000002E-4</v>
      </c>
    </row>
    <row r="260" spans="1:4" x14ac:dyDescent="0.4">
      <c r="A260" s="5">
        <v>274.46300000000002</v>
      </c>
      <c r="B260" s="5">
        <v>419.33100000000002</v>
      </c>
      <c r="C260" s="5">
        <v>-145.83699999999999</v>
      </c>
      <c r="D260" s="34">
        <v>-5.2055000000000005E-4</v>
      </c>
    </row>
    <row r="261" spans="1:4" x14ac:dyDescent="0.4">
      <c r="A261" s="5">
        <v>277.24599999999998</v>
      </c>
      <c r="B261" s="5">
        <v>417.73</v>
      </c>
      <c r="C261" s="5">
        <v>-145.83699999999999</v>
      </c>
      <c r="D261" s="34">
        <v>-5.6260000000000001E-4</v>
      </c>
    </row>
    <row r="262" spans="1:4" x14ac:dyDescent="0.4">
      <c r="A262" s="5">
        <v>277.24700000000001</v>
      </c>
      <c r="B262" s="5">
        <v>420.93099999999998</v>
      </c>
      <c r="C262" s="5">
        <v>-145.83799999999999</v>
      </c>
      <c r="D262" s="34">
        <v>-4.7046000000000002E-4</v>
      </c>
    </row>
    <row r="263" spans="1:4" x14ac:dyDescent="0.4">
      <c r="A263" s="5">
        <v>274.464</v>
      </c>
      <c r="B263" s="5">
        <v>422.53199999999998</v>
      </c>
      <c r="C263" s="5">
        <v>-145.83799999999999</v>
      </c>
      <c r="D263" s="34">
        <v>-4.3090000000000001E-4</v>
      </c>
    </row>
    <row r="264" spans="1:4" x14ac:dyDescent="0.4">
      <c r="A264" s="5">
        <v>274.464</v>
      </c>
      <c r="B264" s="5">
        <v>425.73500000000001</v>
      </c>
      <c r="C264" s="5">
        <v>-145.839</v>
      </c>
      <c r="D264" s="34">
        <v>-3.5478000000000002E-4</v>
      </c>
    </row>
    <row r="265" spans="1:4" x14ac:dyDescent="0.4">
      <c r="A265" s="5">
        <v>277.24700000000001</v>
      </c>
      <c r="B265" s="5">
        <v>424.13299999999998</v>
      </c>
      <c r="C265" s="5">
        <v>-145.83799999999999</v>
      </c>
      <c r="D265" s="34">
        <v>-3.8708999999999998E-4</v>
      </c>
    </row>
    <row r="266" spans="1:4" x14ac:dyDescent="0.4">
      <c r="A266" s="5">
        <v>274.464</v>
      </c>
      <c r="B266" s="5">
        <v>428.93799999999999</v>
      </c>
      <c r="C266" s="5">
        <v>-145.839</v>
      </c>
      <c r="D266" s="34">
        <v>-2.8365999999999998E-4</v>
      </c>
    </row>
    <row r="267" spans="1:4" x14ac:dyDescent="0.4">
      <c r="A267" s="5">
        <v>274.46499999999997</v>
      </c>
      <c r="B267" s="5">
        <v>432.14100000000002</v>
      </c>
      <c r="C267" s="5">
        <v>-145.84</v>
      </c>
      <c r="D267" s="34">
        <v>-2.2481000000000001E-4</v>
      </c>
    </row>
    <row r="268" spans="1:4" x14ac:dyDescent="0.4">
      <c r="A268" s="5">
        <v>277.24700000000001</v>
      </c>
      <c r="B268" s="5">
        <v>427.33600000000001</v>
      </c>
      <c r="C268" s="5">
        <v>-145.839</v>
      </c>
      <c r="D268" s="34">
        <v>-3.1401999999999998E-4</v>
      </c>
    </row>
    <row r="269" spans="1:4" x14ac:dyDescent="0.4">
      <c r="A269" s="5">
        <v>277.24700000000001</v>
      </c>
      <c r="B269" s="5">
        <v>430.53899999999999</v>
      </c>
      <c r="C269" s="5">
        <v>-145.84</v>
      </c>
      <c r="D269" s="34">
        <v>-2.5012999999999999E-4</v>
      </c>
    </row>
    <row r="270" spans="1:4" x14ac:dyDescent="0.4">
      <c r="A270" s="5">
        <v>274.46499999999997</v>
      </c>
      <c r="B270" s="5">
        <v>435.34399999999999</v>
      </c>
      <c r="C270" s="5">
        <v>-145.84</v>
      </c>
      <c r="D270" s="34">
        <v>-1.729E-4</v>
      </c>
    </row>
    <row r="271" spans="1:4" x14ac:dyDescent="0.4">
      <c r="A271" s="5">
        <v>277.24700000000001</v>
      </c>
      <c r="B271" s="5">
        <v>433.74200000000002</v>
      </c>
      <c r="C271" s="5">
        <v>-145.84</v>
      </c>
      <c r="D271" s="34">
        <v>-1.9577E-4</v>
      </c>
    </row>
    <row r="272" spans="1:4" x14ac:dyDescent="0.4">
      <c r="A272" s="5">
        <v>277.24700000000001</v>
      </c>
      <c r="B272" s="5">
        <v>436.94600000000003</v>
      </c>
      <c r="C272" s="5">
        <v>-145.84100000000001</v>
      </c>
      <c r="D272" s="34">
        <v>-1.4562000000000001E-4</v>
      </c>
    </row>
    <row r="273" spans="1:4" x14ac:dyDescent="0.4">
      <c r="A273" s="5">
        <v>274.46499999999997</v>
      </c>
      <c r="B273" s="5">
        <v>438.548</v>
      </c>
      <c r="C273" s="5">
        <v>-145.84100000000001</v>
      </c>
      <c r="D273" s="34">
        <v>-1.3636E-4</v>
      </c>
    </row>
    <row r="274" spans="1:4" x14ac:dyDescent="0.4">
      <c r="A274" s="5">
        <v>274.46499999999997</v>
      </c>
      <c r="B274" s="5">
        <v>441.75200000000001</v>
      </c>
      <c r="C274" s="5">
        <v>-145.84100000000001</v>
      </c>
      <c r="D274" s="34">
        <v>-9.6189999999999999E-5</v>
      </c>
    </row>
    <row r="275" spans="1:4" x14ac:dyDescent="0.4">
      <c r="A275" s="5">
        <v>277.24799999999999</v>
      </c>
      <c r="B275" s="5">
        <v>440.15</v>
      </c>
      <c r="C275" s="5">
        <v>-145.84100000000001</v>
      </c>
      <c r="D275" s="34">
        <v>-1.0611E-4</v>
      </c>
    </row>
    <row r="276" spans="1:4" x14ac:dyDescent="0.4">
      <c r="A276" s="5">
        <v>277.24799999999999</v>
      </c>
      <c r="B276" s="5">
        <v>443.35399999999998</v>
      </c>
      <c r="C276" s="5">
        <v>-145.84100000000001</v>
      </c>
      <c r="D276" s="34">
        <v>-7.648E-5</v>
      </c>
    </row>
    <row r="277" spans="1:4" x14ac:dyDescent="0.4">
      <c r="A277" s="5">
        <v>274.46499999999997</v>
      </c>
      <c r="B277" s="5">
        <v>444.95600000000002</v>
      </c>
      <c r="C277" s="5">
        <v>-145.84200000000001</v>
      </c>
      <c r="D277" s="34">
        <v>-6.3449999999999997E-5</v>
      </c>
    </row>
    <row r="278" spans="1:4" x14ac:dyDescent="0.4">
      <c r="A278" s="5">
        <v>274.46600000000001</v>
      </c>
      <c r="B278" s="5">
        <v>448.16</v>
      </c>
      <c r="C278" s="5">
        <v>-145.84200000000001</v>
      </c>
      <c r="D278" s="34">
        <v>-4.0420000000000003E-5</v>
      </c>
    </row>
    <row r="279" spans="1:4" x14ac:dyDescent="0.4">
      <c r="A279" s="5">
        <v>277.24799999999999</v>
      </c>
      <c r="B279" s="5">
        <v>446.55799999999999</v>
      </c>
      <c r="C279" s="5">
        <v>-145.84200000000001</v>
      </c>
      <c r="D279" s="34">
        <v>-4.7420000000000003E-5</v>
      </c>
    </row>
    <row r="280" spans="1:4" x14ac:dyDescent="0.4">
      <c r="A280" s="5">
        <v>274.46600000000001</v>
      </c>
      <c r="B280" s="5">
        <v>451.36500000000001</v>
      </c>
      <c r="C280" s="5">
        <v>-145.84200000000001</v>
      </c>
      <c r="D280" s="34">
        <v>-2.2730000000000001E-5</v>
      </c>
    </row>
    <row r="281" spans="1:4" x14ac:dyDescent="0.4">
      <c r="A281" s="5">
        <v>274.46600000000001</v>
      </c>
      <c r="B281" s="5">
        <v>454.56900000000002</v>
      </c>
      <c r="C281" s="5">
        <v>-145.84200000000001</v>
      </c>
      <c r="D281" s="34">
        <v>-1.1199999999999999E-5</v>
      </c>
    </row>
    <row r="282" spans="1:4" x14ac:dyDescent="0.4">
      <c r="A282" s="5">
        <v>277.24799999999999</v>
      </c>
      <c r="B282" s="5">
        <v>449.762</v>
      </c>
      <c r="C282" s="5">
        <v>-145.84200000000001</v>
      </c>
      <c r="D282" s="34">
        <v>-2.6959999999999999E-5</v>
      </c>
    </row>
    <row r="283" spans="1:4" x14ac:dyDescent="0.4">
      <c r="A283" s="5">
        <v>277.24799999999999</v>
      </c>
      <c r="B283" s="5">
        <v>452.96699999999998</v>
      </c>
      <c r="C283" s="5">
        <v>-145.84200000000001</v>
      </c>
      <c r="D283" s="34">
        <v>-1.254E-5</v>
      </c>
    </row>
    <row r="284" spans="1:4" x14ac:dyDescent="0.4">
      <c r="A284" s="5">
        <v>274.46600000000001</v>
      </c>
      <c r="B284" s="5">
        <v>457.774</v>
      </c>
      <c r="C284" s="5">
        <v>-145.84200000000001</v>
      </c>
      <c r="D284" s="34">
        <v>-7.9400000000000002E-6</v>
      </c>
    </row>
    <row r="285" spans="1:4" x14ac:dyDescent="0.4">
      <c r="A285" s="5">
        <v>277.24799999999999</v>
      </c>
      <c r="B285" s="5">
        <v>456.17099999999999</v>
      </c>
      <c r="C285" s="5">
        <v>-145.84200000000001</v>
      </c>
      <c r="D285" s="34">
        <v>-3.2399999999999999E-6</v>
      </c>
    </row>
    <row r="286" spans="1:4" x14ac:dyDescent="0.4">
      <c r="A286" s="5">
        <v>277.24799999999999</v>
      </c>
      <c r="B286" s="5">
        <v>459.37599999999998</v>
      </c>
      <c r="C286" s="5">
        <v>-145.84200000000001</v>
      </c>
      <c r="D286" s="34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D06C49-9B97-42FC-A034-D9075FE98E89}">
  <dimension ref="A1:C18"/>
  <sheetViews>
    <sheetView zoomScale="115" zoomScaleNormal="115" workbookViewId="0">
      <selection activeCell="C19" sqref="C19"/>
    </sheetView>
  </sheetViews>
  <sheetFormatPr defaultRowHeight="13.9" x14ac:dyDescent="0.4"/>
  <cols>
    <col min="1" max="1" width="20.3984375" customWidth="1"/>
    <col min="2" max="2" width="26.33203125" customWidth="1"/>
    <col min="3" max="3" width="51.796875" customWidth="1"/>
  </cols>
  <sheetData>
    <row r="1" spans="1:3" x14ac:dyDescent="0.4">
      <c r="A1" s="9" t="s">
        <v>16</v>
      </c>
      <c r="B1" s="4"/>
      <c r="C1" s="4"/>
    </row>
    <row r="2" spans="1:3" x14ac:dyDescent="0.4">
      <c r="A2" s="13"/>
      <c r="B2" s="13" t="s">
        <v>23</v>
      </c>
      <c r="C2" s="14" t="s">
        <v>45</v>
      </c>
    </row>
    <row r="3" spans="1:3" x14ac:dyDescent="0.4">
      <c r="A3" s="12"/>
      <c r="B3" s="16">
        <v>-266.028839</v>
      </c>
      <c r="C3" s="12" t="s">
        <v>24</v>
      </c>
    </row>
    <row r="4" spans="1:3" x14ac:dyDescent="0.4">
      <c r="A4" s="12" t="s">
        <v>18</v>
      </c>
      <c r="B4" s="16">
        <v>-264.75551899999999</v>
      </c>
      <c r="C4" s="18">
        <v>0.81484270500001243</v>
      </c>
    </row>
    <row r="5" spans="1:3" x14ac:dyDescent="0.4">
      <c r="A5" s="12" t="s">
        <v>19</v>
      </c>
      <c r="B5" s="16">
        <v>-263.31658399999998</v>
      </c>
      <c r="C5" s="18">
        <v>0.50903495500002749</v>
      </c>
    </row>
    <row r="6" spans="1:3" x14ac:dyDescent="0.4">
      <c r="A6" s="12" t="s">
        <v>20</v>
      </c>
      <c r="B6" s="16">
        <v>-263.32648899999998</v>
      </c>
      <c r="C6" s="18">
        <v>0.49912995500002411</v>
      </c>
    </row>
    <row r="7" spans="1:3" x14ac:dyDescent="0.4">
      <c r="A7" s="12" t="s">
        <v>21</v>
      </c>
      <c r="B7" s="16">
        <v>-264.65805999999998</v>
      </c>
      <c r="C7" s="18">
        <v>0.91230170500002727</v>
      </c>
    </row>
    <row r="8" spans="1:3" x14ac:dyDescent="0.4">
      <c r="A8" s="15" t="s">
        <v>22</v>
      </c>
      <c r="B8" s="17">
        <v>-263.23999800000001</v>
      </c>
      <c r="C8" s="19">
        <v>0.58562095499999089</v>
      </c>
    </row>
    <row r="11" spans="1:3" x14ac:dyDescent="0.4">
      <c r="A11" s="9" t="s">
        <v>25</v>
      </c>
      <c r="B11" s="4"/>
      <c r="C11" s="4"/>
    </row>
    <row r="12" spans="1:3" x14ac:dyDescent="0.4">
      <c r="A12" s="13"/>
      <c r="B12" s="13" t="s">
        <v>23</v>
      </c>
      <c r="C12" s="14" t="s">
        <v>17</v>
      </c>
    </row>
    <row r="13" spans="1:3" x14ac:dyDescent="0.4">
      <c r="A13" s="12"/>
      <c r="B13" s="12">
        <v>-532.69689400000004</v>
      </c>
      <c r="C13" s="12" t="s">
        <v>24</v>
      </c>
    </row>
    <row r="14" spans="1:3" x14ac:dyDescent="0.4">
      <c r="A14" s="12" t="s">
        <v>18</v>
      </c>
      <c r="B14" s="16">
        <v>-531.45854699999995</v>
      </c>
      <c r="C14" s="18">
        <v>0.77986970500008979</v>
      </c>
    </row>
    <row r="15" spans="1:3" x14ac:dyDescent="0.4">
      <c r="A15" s="12" t="s">
        <v>19</v>
      </c>
      <c r="B15" s="16">
        <v>-529.97121600000003</v>
      </c>
      <c r="C15" s="18">
        <v>0.52245795500001635</v>
      </c>
    </row>
    <row r="16" spans="1:3" x14ac:dyDescent="0.4">
      <c r="A16" s="12" t="s">
        <v>20</v>
      </c>
      <c r="B16" s="16">
        <v>-529.86101599999995</v>
      </c>
      <c r="C16" s="18">
        <v>0.63265795500009347</v>
      </c>
    </row>
    <row r="17" spans="1:3" x14ac:dyDescent="0.4">
      <c r="A17" s="12" t="s">
        <v>21</v>
      </c>
      <c r="B17" s="16">
        <v>-531.36985700000002</v>
      </c>
      <c r="C17" s="18">
        <v>0.86855970500001844</v>
      </c>
    </row>
    <row r="18" spans="1:3" x14ac:dyDescent="0.4">
      <c r="A18" s="15" t="s">
        <v>22</v>
      </c>
      <c r="B18" s="17">
        <v>-529.90063999999995</v>
      </c>
      <c r="C18" s="19">
        <v>0.5930339550000900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.3</vt:lpstr>
      <vt:lpstr>Fig.4</vt:lpstr>
      <vt:lpstr>Fig.5</vt:lpstr>
      <vt:lpstr>Fig.7</vt:lpstr>
      <vt:lpstr>Fig.9</vt:lpstr>
      <vt:lpstr>Fig.10</vt:lpstr>
      <vt:lpstr>Supplementary Fig S1</vt:lpstr>
      <vt:lpstr>Supplementary Fig S6</vt:lpstr>
      <vt:lpstr>Supplementary Tables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马先德</dc:creator>
  <cp:lastModifiedBy>先德 马</cp:lastModifiedBy>
  <dcterms:created xsi:type="dcterms:W3CDTF">2015-06-05T18:19:34Z</dcterms:created>
  <dcterms:modified xsi:type="dcterms:W3CDTF">2026-03-22T01:36:50Z</dcterms:modified>
</cp:coreProperties>
</file>